
<file path=[Content_Types].xml><?xml version="1.0" encoding="utf-8"?>
<Types xmlns="http://schemas.openxmlformats.org/package/2006/content-types">
  <Default ContentType="application/vnd.openxmlformats-officedocument.vmlDrawing" Extension="vml"/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0.xml"/>
  <Override ContentType="application/vnd.openxmlformats-officedocument.spreadsheetml.worksheet+xml" PartName="/xl/worksheets/sheet12.xml"/>
  <Override ContentType="application/vnd.openxmlformats-officedocument.spreadsheetml.worksheet+xml" PartName="/xl/worksheets/sheet2.xml"/>
  <Override ContentType="application/vnd.openxmlformats-officedocument.spreadsheetml.worksheet+xml" PartName="/xl/worksheets/sheet6.xml"/>
  <Override ContentType="application/vnd.openxmlformats-officedocument.spreadsheetml.worksheet+xml" PartName="/xl/worksheets/sheet8.xml"/>
  <Override ContentType="application/vnd.openxmlformats-officedocument.spreadsheetml.worksheet+xml" PartName="/xl/worksheets/sheet5.xml"/>
  <Override ContentType="application/vnd.openxmlformats-officedocument.spreadsheetml.worksheet+xml" PartName="/xl/worksheets/sheet11.xml"/>
  <Override ContentType="application/vnd.openxmlformats-officedocument.spreadsheetml.worksheet+xml" PartName="/xl/worksheets/sheet14.xml"/>
  <Override ContentType="application/vnd.openxmlformats-officedocument.spreadsheetml.worksheet+xml" PartName="/xl/worksheets/sheet13.xml"/>
  <Override ContentType="application/vnd.openxmlformats-officedocument.spreadsheetml.worksheet+xml" PartName="/xl/worksheets/sheet1.xml"/>
  <Override ContentType="application/vnd.openxmlformats-officedocument.spreadsheetml.worksheet+xml" PartName="/xl/worksheets/sheet3.xml"/>
  <Override ContentType="application/vnd.openxmlformats-officedocument.spreadsheetml.worksheet+xml" PartName="/xl/worksheets/sheet9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10.xml"/>
  <Override ContentType="application/vnd.openxmlformats-officedocument.drawing+xml" PartName="/xl/drawings/drawing9.xml"/>
  <Override ContentType="application/vnd.openxmlformats-officedocument.drawing+xml" PartName="/xl/drawings/drawing13.xml"/>
  <Override ContentType="application/vnd.openxmlformats-officedocument.drawing+xml" PartName="/xl/drawings/drawing6.xml"/>
  <Override ContentType="application/vnd.openxmlformats-officedocument.drawing+xml" PartName="/xl/drawings/drawing1.xml"/>
  <Override ContentType="application/vnd.openxmlformats-officedocument.drawing+xml" PartName="/xl/drawings/drawing12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14.xml"/>
  <Override ContentType="application/vnd.openxmlformats-officedocument.drawing+xml" PartName="/xl/drawings/drawing5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drawing+xml" PartName="/xl/drawings/drawing11.xml"/>
  <Override ContentType="application/vnd.ms-excel.documenttasks+xml" PartName="/xl/documenttasks/documenttask1.xml"/>
  <Override ContentType="application/vnd.ms-excel.person+xml" PartName="/xl/persons/person.xml"/>
  <Override ContentType="application/vnd.ms-excel.threadedcomments+xml" PartName="/xl/threadedComments/threadedComment1.xml"/>
  <Override ContentType="application/vnd.openxmlformats-officedocument.spreadsheetml.styles+xml" PartName="/xl/styles.xml"/>
  <Override ContentType="application/vnd.openxmlformats-officedocument.spreadsheetml.comments+xml" PartName="/xl/comments1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 S1" sheetId="1" r:id="rId5"/>
    <sheet state="visible" name="Table S2" sheetId="2" r:id="rId6"/>
    <sheet state="visible" name="Table S3" sheetId="3" r:id="rId7"/>
    <sheet state="visible" name="Table S4" sheetId="4" r:id="rId8"/>
    <sheet state="visible" name="Table S5" sheetId="5" r:id="rId9"/>
    <sheet state="visible" name="Table S6" sheetId="6" r:id="rId10"/>
    <sheet state="visible" name="Table S7" sheetId="7" r:id="rId11"/>
    <sheet state="visible" name="Table S9" sheetId="8" r:id="rId12"/>
    <sheet state="visible" name="Table S8" sheetId="9" r:id="rId13"/>
    <sheet state="visible" name="Table S10" sheetId="10" r:id="rId14"/>
    <sheet state="visible" name="Table S11" sheetId="11" r:id="rId15"/>
    <sheet state="visible" name="Table S12" sheetId="12" r:id="rId16"/>
    <sheet state="visible" name="Table S13" sheetId="13" r:id="rId17"/>
    <sheet state="visible" name="Table S14" sheetId="14" r:id="rId18"/>
  </sheets>
  <definedNames/>
  <calcPr/>
</workbook>
</file>

<file path=xl/comments1.xml><?xml version="1.0" encoding="utf-8"?>
<comments xmlns:r="http://schemas.openxmlformats.org/officeDocument/2006/relationships" xmlns="http://schemas.openxmlformats.org/spreadsheetml/2006/main" xmlns:xr="http://schemas.microsoft.com/office/spreadsheetml/2014/revision">
  <authors>
    <author>tc={42a4c0a2-9a9e-4de8-b5cd-736b2213ee59}</author>
  </authors>
  <commentList>
    <comment authorId="0" xr:uid="{42a4c0a2-9a9e-4de8-b5cd-736b2213ee59}" ref="H15">
      <text>
        <t xml:space="preserve">[Threaded comment]
 Your version of Excel allows you to read this threaded comment; however, any edits to it will get removed if the file is opened in a newer version of Excel. Learn more: https://go.microsoft.com/fwlink/?linkid=870924
Comment:
	say "partially"
</t>
      </text>
    </comment>
  </commentList>
</comments>
</file>

<file path=xl/sharedStrings.xml><?xml version="1.0" encoding="utf-8"?>
<sst xmlns="http://schemas.openxmlformats.org/spreadsheetml/2006/main" count="3455" uniqueCount="780">
  <si>
    <r>
      <rPr>
        <rFont val="Arial"/>
        <b/>
        <color theme="1"/>
        <sz val="11.0"/>
      </rPr>
      <t>Table S1</t>
    </r>
    <r>
      <rPr>
        <rFont val="Arial"/>
        <color theme="1"/>
        <sz val="11.0"/>
      </rPr>
      <t>: Metadata for sequences included in the probe design</t>
    </r>
  </si>
  <si>
    <t>subtype</t>
  </si>
  <si>
    <t>download source</t>
  </si>
  <si>
    <t>Host/strain</t>
  </si>
  <si>
    <t>Time range</t>
  </si>
  <si>
    <t>download_date</t>
  </si>
  <si>
    <t>Total virus</t>
  </si>
  <si>
    <t>Total sequences</t>
  </si>
  <si>
    <t>PA seqs #</t>
  </si>
  <si>
    <t>NS seqs #</t>
  </si>
  <si>
    <t>PB2 seqs #</t>
  </si>
  <si>
    <t>PB1 seqs #</t>
  </si>
  <si>
    <t>MP seqs #</t>
  </si>
  <si>
    <t>HA seqs #</t>
  </si>
  <si>
    <t>NP seq #</t>
  </si>
  <si>
    <t>NA seqs #</t>
  </si>
  <si>
    <t>H1N1</t>
  </si>
  <si>
    <t>GISAID</t>
  </si>
  <si>
    <t>all</t>
  </si>
  <si>
    <t>5/15/23-5/15/24</t>
  </si>
  <si>
    <t>Avian + mammal</t>
  </si>
  <si>
    <t>5/15/14-5/15/24</t>
  </si>
  <si>
    <t>NCBI</t>
  </si>
  <si>
    <t>JF9151XX.1 
A/California/04/2009(H1N1)</t>
  </si>
  <si>
    <t>Spike-in viruses</t>
  </si>
  <si>
    <t>H3N1</t>
  </si>
  <si>
    <t>until 6/5/24</t>
  </si>
  <si>
    <t>HA segment
A/Texas/1/1977|CY113261|H3N2
NA and other segments
A/Puerto_Rico/8/1934|CY148245|H1N1</t>
  </si>
  <si>
    <t>H5N1</t>
  </si>
  <si>
    <t>5/15/19 - 5/15/24</t>
  </si>
  <si>
    <t>GU0524XX.1
A/environment/Viet Nam/1203/2004(H5N1)</t>
  </si>
  <si>
    <t>Potential spike-in viruses</t>
  </si>
  <si>
    <t>H1N2</t>
  </si>
  <si>
    <t>H2N2</t>
  </si>
  <si>
    <t>H3N2</t>
  </si>
  <si>
    <t>CY113740.1 
A/Netherlands/823/1992(H3N2)</t>
  </si>
  <si>
    <t>H9N2</t>
  </si>
  <si>
    <t>H7N9</t>
  </si>
  <si>
    <t>H4N6</t>
  </si>
  <si>
    <t>until 6/16/24</t>
  </si>
  <si>
    <t>H5N6</t>
  </si>
  <si>
    <t>H5N8</t>
  </si>
  <si>
    <t>After filtering Ns</t>
  </si>
  <si>
    <t>After clustering at 90% identity</t>
  </si>
  <si>
    <r>
      <rPr>
        <rFont val="Arial"/>
        <b/>
        <color theme="1"/>
        <sz val="11.0"/>
      </rPr>
      <t>Table S2</t>
    </r>
    <r>
      <rPr>
        <rFont val="Arial"/>
        <color theme="1"/>
        <sz val="11.0"/>
      </rPr>
      <t>: Different parametes for probes design</t>
    </r>
  </si>
  <si>
    <t>Probes design ID</t>
  </si>
  <si>
    <t>cluster %</t>
  </si>
  <si>
    <t>total sequences after clustering</t>
  </si>
  <si>
    <t>mismatch</t>
  </si>
  <si>
    <t>coverage</t>
  </si>
  <si>
    <t>gaps</t>
  </si>
  <si>
    <t>gaps redesign mismatch</t>
  </si>
  <si>
    <t>baits number</t>
  </si>
  <si>
    <t>Design 1</t>
  </si>
  <si>
    <t>Design 2</t>
  </si>
  <si>
    <t>Design 3</t>
  </si>
  <si>
    <t>Design 4</t>
  </si>
  <si>
    <t>Design 5</t>
  </si>
  <si>
    <t>Design 6</t>
  </si>
  <si>
    <t>Design 7</t>
  </si>
  <si>
    <t>Design 8</t>
  </si>
  <si>
    <t>Design 9</t>
  </si>
  <si>
    <t>Design 10</t>
  </si>
  <si>
    <t>Design 11</t>
  </si>
  <si>
    <t>Design 12</t>
  </si>
  <si>
    <t>Design 13</t>
  </si>
  <si>
    <t>Design 14</t>
  </si>
  <si>
    <t>Design 15 *</t>
  </si>
  <si>
    <t>Design 16</t>
  </si>
  <si>
    <t>Design 17</t>
  </si>
  <si>
    <t>Design 18</t>
  </si>
  <si>
    <t>Design 19</t>
  </si>
  <si>
    <t>* Final selected probe set</t>
  </si>
  <si>
    <r>
      <rPr>
        <rFont val="Arial"/>
        <b/>
        <color rgb="FF000000"/>
        <sz val="11.0"/>
      </rPr>
      <t xml:space="preserve">Table S3. </t>
    </r>
    <r>
      <rPr>
        <rFont val="Arial"/>
        <b val="0"/>
        <color rgb="FF000000"/>
        <sz val="11.0"/>
      </rPr>
      <t>Tiled-amplicon primer sets designed in this study.</t>
    </r>
  </si>
  <si>
    <t>pool</t>
  </si>
  <si>
    <t>tile</t>
  </si>
  <si>
    <t>orientation</t>
  </si>
  <si>
    <t>name</t>
  </si>
  <si>
    <t>sequence</t>
  </si>
  <si>
    <t>design tool</t>
  </si>
  <si>
    <t>currently working</t>
  </si>
  <si>
    <t>H1</t>
  </si>
  <si>
    <t>F</t>
  </si>
  <si>
    <t>H1_0F</t>
  </si>
  <si>
    <t>TGCNGACACAYTATGTATA</t>
  </si>
  <si>
    <t>primux</t>
  </si>
  <si>
    <t>yes</t>
  </si>
  <si>
    <t>R</t>
  </si>
  <si>
    <t>H1_0R</t>
  </si>
  <si>
    <t>ACATGCHGCHGTTACACC</t>
  </si>
  <si>
    <t>H1_1F</t>
  </si>
  <si>
    <t>AGCTCAGTNTCDTCVTTTG</t>
  </si>
  <si>
    <t>H1_1R</t>
  </si>
  <si>
    <t>TCTBGCTGTAYNTTGATG</t>
  </si>
  <si>
    <t>H1_2F</t>
  </si>
  <si>
    <t>TMAAGGGAAAGAAGTCCTCG</t>
  </si>
  <si>
    <t>yes, added 1 degeneracy</t>
  </si>
  <si>
    <t>H1_2R</t>
  </si>
  <si>
    <t>GAGGCTDGTGTTTATAGC</t>
  </si>
  <si>
    <t>H1_3F</t>
  </si>
  <si>
    <t>AABVTTYGAAGCAACTGG</t>
  </si>
  <si>
    <t>H1_3R</t>
  </si>
  <si>
    <t>YCATNCCTGTCCANCCCC</t>
  </si>
  <si>
    <t>H1_4F</t>
  </si>
  <si>
    <t>ATTGAGRCTGGCHACAGG</t>
  </si>
  <si>
    <t>H1_4R</t>
  </si>
  <si>
    <t>TTCDGCATTGTADGTCCA</t>
  </si>
  <si>
    <t>H1_5F.2</t>
  </si>
  <si>
    <t>TCACAGCAGTAGGTAAAG</t>
  </si>
  <si>
    <t>no, despite redesign</t>
  </si>
  <si>
    <t>H1_5R.2</t>
  </si>
  <si>
    <t>TTTTGCTTCCTCTGAGTA</t>
  </si>
  <si>
    <t>H3</t>
  </si>
  <si>
    <t>H3_0F</t>
  </si>
  <si>
    <t>TGAAGRCTATCATTGCTTTGAGC</t>
  </si>
  <si>
    <t>primer3plus</t>
  </si>
  <si>
    <t>partially, probably needed higher primer concentration</t>
  </si>
  <si>
    <t>H3_0R</t>
  </si>
  <si>
    <t>YTCDACAAAVAGGTCCCA</t>
  </si>
  <si>
    <t>H3_1F</t>
  </si>
  <si>
    <t>CCTCAKTGTGAYGGCTTYCA</t>
  </si>
  <si>
    <t>H3_1R</t>
  </si>
  <si>
    <t>AGYTTGTTGGCTTCTTTTGGT</t>
  </si>
  <si>
    <t>H3_2F</t>
  </si>
  <si>
    <t>CTGCKTGCAAAAGGGGAYCT</t>
  </si>
  <si>
    <t>H3_2R</t>
  </si>
  <si>
    <t>TTTGAAGTAACCCCKAGG</t>
  </si>
  <si>
    <t>H3_3F</t>
  </si>
  <si>
    <t>AGCATCTAYTGGACRATAGT</t>
  </si>
  <si>
    <t>H3_3R</t>
  </si>
  <si>
    <t>TCCCAWCCATTTTCTATGA</t>
  </si>
  <si>
    <t>H3_4F</t>
  </si>
  <si>
    <t>GCAACAGGRATGCGRAAT</t>
  </si>
  <si>
    <t>H3_4R.2</t>
  </si>
  <si>
    <t>CTCCGCGTTGTAWGACCA</t>
  </si>
  <si>
    <t>H3_5F</t>
  </si>
  <si>
    <t>TAGAYCTHTGGTCDTACAA</t>
  </si>
  <si>
    <t>H3_5R</t>
  </si>
  <si>
    <t>GTTGCAYYTAATGTTGCC</t>
  </si>
  <si>
    <t>H5</t>
  </si>
  <si>
    <t>H5_0F.2</t>
  </si>
  <si>
    <t>GTTCACTCTGTCAAAATGGA</t>
  </si>
  <si>
    <t>H5_0R.2</t>
  </si>
  <si>
    <t>AGAGGTCATTAGCTGGGT</t>
  </si>
  <si>
    <t>H5_1F</t>
  </si>
  <si>
    <t>NGGNTGGCTCCTNGGAAA</t>
  </si>
  <si>
    <t>H5_1R</t>
  </si>
  <si>
    <t>TTDGVRTGATGAATCCCC</t>
  </si>
  <si>
    <t>H5_2F</t>
  </si>
  <si>
    <t>CAGAAATGTGDTGTGGCT</t>
  </si>
  <si>
    <t>H5_2R</t>
  </si>
  <si>
    <t>TTGACAYTTDGTGTYGCA</t>
  </si>
  <si>
    <t>H5_3F</t>
  </si>
  <si>
    <t>GAATGGANTTCTTCTGGACA</t>
  </si>
  <si>
    <t>yes, added 1 degeneracy to accommodate 2004 vaccine strain</t>
  </si>
  <si>
    <t>H5_3R</t>
  </si>
  <si>
    <t>ATACCADCCATCNACCAT</t>
  </si>
  <si>
    <t>H5_4F</t>
  </si>
  <si>
    <t>TGCDACNGGGCTCAGAAA</t>
  </si>
  <si>
    <t>H5_4R</t>
  </si>
  <si>
    <t>TCYTGACATTTGARTCATG</t>
  </si>
  <si>
    <t>H5_5F.2</t>
  </si>
  <si>
    <t>TGGACMTATAATGCTGAAC</t>
  </si>
  <si>
    <t>yes, reduced degeneracy</t>
  </si>
  <si>
    <t>H5_5R.2</t>
  </si>
  <si>
    <t>TGTAACGACCCATTGGAG</t>
  </si>
  <si>
    <r>
      <rPr>
        <rFont val="Arial"/>
        <b/>
        <color theme="1"/>
        <sz val="11.0"/>
      </rPr>
      <t>Table S4</t>
    </r>
    <r>
      <rPr>
        <rFont val="Arial"/>
        <color theme="1"/>
        <sz val="11.0"/>
      </rPr>
      <t>: Amplicon-based method PCR reaction parameters</t>
    </r>
  </si>
  <si>
    <t>Sequencing 
method</t>
  </si>
  <si>
    <t>Reagents</t>
  </si>
  <si>
    <t>Volume (uL)</t>
  </si>
  <si>
    <t>Tiled-amplicon</t>
  </si>
  <si>
    <t>2x platinum SuperFi mastermix</t>
  </si>
  <si>
    <t>PCR water</t>
  </si>
  <si>
    <t>SuperScript IV RT mix</t>
  </si>
  <si>
    <t>Forward (2.5uM)</t>
  </si>
  <si>
    <t>Reverse primer (2.5 uM)</t>
  </si>
  <si>
    <t>Template RNA</t>
  </si>
  <si>
    <t>Universal-amplicon</t>
  </si>
  <si>
    <t>MBTuni-12 (1.25 uM)</t>
  </si>
  <si>
    <t>MBTuni-12.4 (1.25 uM)</t>
  </si>
  <si>
    <t>MBTuni-13 primer (2.5 uM)</t>
  </si>
  <si>
    <r>
      <rPr>
        <rFont val="Arial"/>
        <b/>
        <color theme="1"/>
        <sz val="11.0"/>
      </rPr>
      <t>Table S5</t>
    </r>
    <r>
      <rPr>
        <rFont val="Arial"/>
        <color theme="1"/>
        <sz val="11.0"/>
      </rPr>
      <t>: Amplicon-based sequencing method PCR thermal cycling conditions</t>
    </r>
  </si>
  <si>
    <t>Sequencing method</t>
  </si>
  <si>
    <t>Step</t>
  </si>
  <si>
    <t>Temp</t>
  </si>
  <si>
    <t>Time</t>
  </si>
  <si>
    <t>Cycles</t>
  </si>
  <si>
    <t>RT</t>
  </si>
  <si>
    <t>RT inactivation/denat</t>
  </si>
  <si>
    <t>denature</t>
  </si>
  <si>
    <t>anneal</t>
  </si>
  <si>
    <t>extend</t>
  </si>
  <si>
    <t>Final extension</t>
  </si>
  <si>
    <t>Hold</t>
  </si>
  <si>
    <t>Inf</t>
  </si>
  <si>
    <r>
      <rPr>
        <rFont val="Arial"/>
        <b/>
        <color theme="1"/>
        <sz val="11.0"/>
      </rPr>
      <t>Table S6</t>
    </r>
    <r>
      <rPr>
        <rFont val="Arial"/>
        <color theme="1"/>
        <sz val="11.0"/>
      </rPr>
      <t>. Targeted and dPCR-quantified HA segment concentrations for each virus across direct mixtures S1–S3</t>
    </r>
  </si>
  <si>
    <t>Sample ID</t>
  </si>
  <si>
    <t>Strains</t>
  </si>
  <si>
    <t>Targeted conc. in library (gc/uL)</t>
  </si>
  <si>
    <t>Actual conc. in library (gc/uL)</t>
  </si>
  <si>
    <t>Virus v.s. WW RNA mass ratio</t>
  </si>
  <si>
    <t>Input volume (uL)</t>
  </si>
  <si>
    <t xml:space="preserve">Final targeted gc in library </t>
  </si>
  <si>
    <t>Actual gc in library</t>
  </si>
  <si>
    <t>S1</t>
  </si>
  <si>
    <t>Tiled-amplicon
Universal-amplicon</t>
  </si>
  <si>
    <t>S2</t>
  </si>
  <si>
    <t>S3</t>
  </si>
  <si>
    <t>Probe-IAV
Probe-Twist
Unenriched</t>
  </si>
  <si>
    <r>
      <rPr>
        <rFont val="Arial"/>
        <b/>
        <color theme="1"/>
        <sz val="11.0"/>
      </rPr>
      <t>Table S7</t>
    </r>
    <r>
      <rPr>
        <rFont val="Arial"/>
        <color theme="1"/>
        <sz val="11.0"/>
      </rPr>
      <t>: Averaged sequencing depth across triplicates for each sample</t>
    </r>
  </si>
  <si>
    <t>Sequencing Method</t>
  </si>
  <si>
    <t>Mean read depth</t>
  </si>
  <si>
    <t>STD of read depth</t>
  </si>
  <si>
    <t>IP_0h_1</t>
  </si>
  <si>
    <t>Twist_comprehensive</t>
  </si>
  <si>
    <t>Twist_IAV</t>
  </si>
  <si>
    <t>IP_3h</t>
  </si>
  <si>
    <t>PMG_0h_1</t>
  </si>
  <si>
    <t>unenriched</t>
  </si>
  <si>
    <r>
      <rPr>
        <rFont val="Arial"/>
        <b/>
        <color rgb="FF1F1F1F"/>
        <sz val="11.0"/>
      </rPr>
      <t xml:space="preserve">Table S9: </t>
    </r>
    <r>
      <rPr>
        <rFont val="Arial"/>
        <b val="0"/>
        <color rgb="FF1F1F1F"/>
        <sz val="11.0"/>
      </rPr>
      <t xml:space="preserve">The slope and R^2 value of quantitative correlation between log10 RPKM and log10 dPCR concentration of HA </t>
    </r>
  </si>
  <si>
    <t>Sequencing methods</t>
  </si>
  <si>
    <t>Strain</t>
  </si>
  <si>
    <t>Slope</t>
  </si>
  <si>
    <t>R^2</t>
  </si>
  <si>
    <t>Probe-IAV</t>
  </si>
  <si>
    <t>Probe-Twist</t>
  </si>
  <si>
    <r>
      <rPr>
        <rFont val="Arial"/>
        <b/>
        <color theme="1"/>
        <sz val="11.0"/>
      </rPr>
      <t xml:space="preserve">Table S8. </t>
    </r>
    <r>
      <rPr>
        <rFont val="Arial"/>
        <color theme="1"/>
        <sz val="11.0"/>
      </rPr>
      <t>Averaged log10 RPKM and coverage breadth of all segments across all sequencing methods and all virus strains.</t>
    </r>
  </si>
  <si>
    <t>Segment</t>
  </si>
  <si>
    <t xml:space="preserve">Log10 RPKM </t>
  </si>
  <si>
    <t>Coverage breadth (%)</t>
  </si>
  <si>
    <t>PB2</t>
  </si>
  <si>
    <t>2.5 ± 0.3</t>
  </si>
  <si>
    <t>64.1 ± 11.3</t>
  </si>
  <si>
    <t>2.4 ± 0.4</t>
  </si>
  <si>
    <t>97.5 ± 1.6</t>
  </si>
  <si>
    <t>77.9 ± 7.9</t>
  </si>
  <si>
    <t>1.9 ± 0.4</t>
  </si>
  <si>
    <t>64.9 ± 16.9</t>
  </si>
  <si>
    <t>2.0 ± 0.4</t>
  </si>
  <si>
    <t>93.3 ± 4.8</t>
  </si>
  <si>
    <t>75.7 ± 10.7</t>
  </si>
  <si>
    <t>1.9 ± 0.3</t>
  </si>
  <si>
    <t>16.3 ± 5.1</t>
  </si>
  <si>
    <t>2.0 ± 0.6</t>
  </si>
  <si>
    <t>16.2 ± 0.5</t>
  </si>
  <si>
    <t>1.7 ± 0.3</t>
  </si>
  <si>
    <t>45.2 ± 38.4</t>
  </si>
  <si>
    <t>PB1</t>
  </si>
  <si>
    <t>2.7 ± 0.3</t>
  </si>
  <si>
    <t>89.5 ± 0.6</t>
  </si>
  <si>
    <t>2.4 ± 0.5</t>
  </si>
  <si>
    <t>95.5 ± 2.5</t>
  </si>
  <si>
    <t>2.5 ± 0.5</t>
  </si>
  <si>
    <t>93.5 ± 5.2</t>
  </si>
  <si>
    <t>2.3 ± 0.3</t>
  </si>
  <si>
    <t>89.4 ± 5.8</t>
  </si>
  <si>
    <t>2.0 ± 0.5</t>
  </si>
  <si>
    <t>91.6 ± 4.2</t>
  </si>
  <si>
    <t>2.2 ± 0.4</t>
  </si>
  <si>
    <t>94.1 ± 1.5</t>
  </si>
  <si>
    <t>4.3 ± 0.9</t>
  </si>
  <si>
    <t>18.0 ± 13.1</t>
  </si>
  <si>
    <t>1.8 ± 0.0</t>
  </si>
  <si>
    <t>99.3 ± 2.9</t>
  </si>
  <si>
    <t>2.2 ± 0.5</t>
  </si>
  <si>
    <t>23.6 ± 0.7</t>
  </si>
  <si>
    <t>PA</t>
  </si>
  <si>
    <t>2.5 ± 0.4</t>
  </si>
  <si>
    <t>75.9 ± 3.3</t>
  </si>
  <si>
    <t>94.2 ± 3.5</t>
  </si>
  <si>
    <t>85.9 ± 11.8</t>
  </si>
  <si>
    <t>72.4 ± 5.2</t>
  </si>
  <si>
    <t>2.1 ± 0.5</t>
  </si>
  <si>
    <t>91.5 ± 1.4</t>
  </si>
  <si>
    <t>1.8 ± 0.5</t>
  </si>
  <si>
    <t>67.0 ± 9.9</t>
  </si>
  <si>
    <t>0.0 ± 0.0</t>
  </si>
  <si>
    <t>3.5 ± 1.7</t>
  </si>
  <si>
    <t>24.8 ± 7.2</t>
  </si>
  <si>
    <t>1.8 ± 0.4</t>
  </si>
  <si>
    <t>74.7 ± 34.5</t>
  </si>
  <si>
    <t>HA</t>
  </si>
  <si>
    <t>2.2 ± 0.8</t>
  </si>
  <si>
    <t>87.4 ± 0.0</t>
  </si>
  <si>
    <t>3.6 ± 1.0</t>
  </si>
  <si>
    <t>88.4 ± 5.5</t>
  </si>
  <si>
    <t>3.2 ± 0.9</t>
  </si>
  <si>
    <t>87.7 ± 4.6</t>
  </si>
  <si>
    <t>2.7 ± 0.7</t>
  </si>
  <si>
    <t>89.2 ± 13.0</t>
  </si>
  <si>
    <t>2.3 ± 0.4</t>
  </si>
  <si>
    <t>87.8 ± 11.0</t>
  </si>
  <si>
    <t>3.0 ± 0.3</t>
  </si>
  <si>
    <t>97.6 ± 2.4</t>
  </si>
  <si>
    <t>2.9 ± 0.5</t>
  </si>
  <si>
    <t>93.4 ± 6.2</t>
  </si>
  <si>
    <t>77.9 ± 13.4</t>
  </si>
  <si>
    <t>2.1 ± 0.3</t>
  </si>
  <si>
    <t>58.6 ± 4.1</t>
  </si>
  <si>
    <t>92.1 ± 1.2</t>
  </si>
  <si>
    <t>85.5 ± 10.4</t>
  </si>
  <si>
    <t>1.5 ± 0.4</t>
  </si>
  <si>
    <t>40.2 ± 16.7</t>
  </si>
  <si>
    <t>98.7 ± 1.8</t>
  </si>
  <si>
    <t>NP</t>
  </si>
  <si>
    <t>2.6 ± 0.3</t>
  </si>
  <si>
    <t>89.2 ± 11.7</t>
  </si>
  <si>
    <t>3.0 ± 0.4</t>
  </si>
  <si>
    <t>96.2 ± 1.5</t>
  </si>
  <si>
    <t>2.7 ± 0.4</t>
  </si>
  <si>
    <t>91.9 ± 2.6</t>
  </si>
  <si>
    <t>72.6 ± 15.6</t>
  </si>
  <si>
    <t>91.6 ± 6.2</t>
  </si>
  <si>
    <t>1.9 ± 0.5</t>
  </si>
  <si>
    <t>78.7 ± 2.7</t>
  </si>
  <si>
    <t>1.6 ± 0.3</t>
  </si>
  <si>
    <t>61.0 ± 38.1</t>
  </si>
  <si>
    <t>NA</t>
  </si>
  <si>
    <t>69.0 ± 5.7</t>
  </si>
  <si>
    <t>3.2 ± 0.3</t>
  </si>
  <si>
    <t>98.3 ± 1.0</t>
  </si>
  <si>
    <t>86.4 ± 7.5</t>
  </si>
  <si>
    <t>57.9 ± 1.1</t>
  </si>
  <si>
    <t>45.7 ± 14.9</t>
  </si>
  <si>
    <t>90.4 ± 1.7</t>
  </si>
  <si>
    <t>70.1 ± 9.4</t>
  </si>
  <si>
    <t>1.6 ± 0.2</t>
  </si>
  <si>
    <t>25.3 ± 8.1</t>
  </si>
  <si>
    <t>99.4 ± 3.7</t>
  </si>
  <si>
    <t>2.2 ± 0.0</t>
  </si>
  <si>
    <t>87.5 ± 3.3</t>
  </si>
  <si>
    <t>MP</t>
  </si>
  <si>
    <t>2.9 ± 0.4</t>
  </si>
  <si>
    <t>93.8 ± 3.9</t>
  </si>
  <si>
    <t>3.6 ± 0.5</t>
  </si>
  <si>
    <t>99.4 ± 0.2</t>
  </si>
  <si>
    <t>2.8 ± 0.4</t>
  </si>
  <si>
    <t>90.7 ± 5.9</t>
  </si>
  <si>
    <t>99.9 ± 0.0</t>
  </si>
  <si>
    <t>3.5 ± 0.4</t>
  </si>
  <si>
    <t>99.8 ± 0.2</t>
  </si>
  <si>
    <t>80.3 ± 10.8</t>
  </si>
  <si>
    <t>1.7 ± 0.0</t>
  </si>
  <si>
    <t>99.8 ± 4.5</t>
  </si>
  <si>
    <t>5.1 ± 0.0</t>
  </si>
  <si>
    <t>99.9 ± 2.3</t>
  </si>
  <si>
    <t>100.0 ± 0.0</t>
  </si>
  <si>
    <t>NS</t>
  </si>
  <si>
    <t>2.4 ± 0.3</t>
  </si>
  <si>
    <t>52.9 ± 19.6</t>
  </si>
  <si>
    <t>92.2 ± 5.3</t>
  </si>
  <si>
    <t>2.1 ± 0.4</t>
  </si>
  <si>
    <t>66.7 ± 21.1</t>
  </si>
  <si>
    <t>2.0 ± 0.3</t>
  </si>
  <si>
    <t>54.7 ± 25.7</t>
  </si>
  <si>
    <t>2.3 ± 0.5</t>
  </si>
  <si>
    <t>91.3 ± 6.0</t>
  </si>
  <si>
    <t>60.5 ± 22.5</t>
  </si>
  <si>
    <t>1.4 ± 0.0</t>
  </si>
  <si>
    <t>99.4 ± 4.9</t>
  </si>
  <si>
    <t>5.0 ± 0.0</t>
  </si>
  <si>
    <t>99.8 ± 4.9</t>
  </si>
  <si>
    <t>2.5 ± 0.1</t>
  </si>
  <si>
    <t>3.1 ± 0.3</t>
  </si>
  <si>
    <t>96.2 ± 1.1</t>
  </si>
  <si>
    <t>99.6 ± 0.3</t>
  </si>
  <si>
    <t>94.6 ± 2.3</t>
  </si>
  <si>
    <t>2.9 ± 0.2</t>
  </si>
  <si>
    <t>2.7 ± 0.2</t>
  </si>
  <si>
    <t>99.7 ± 0.3</t>
  </si>
  <si>
    <t>3.0 ± 0.1</t>
  </si>
  <si>
    <t>19.1 ± 0.6</t>
  </si>
  <si>
    <t>3.3 ± 1.4</t>
  </si>
  <si>
    <t>18.9 ± 3.3</t>
  </si>
  <si>
    <t>4.1 ± 1.0</t>
  </si>
  <si>
    <t>59.5 ± 40.5</t>
  </si>
  <si>
    <t>3.3 ± 0.3</t>
  </si>
  <si>
    <t>97.3 ± 2.0</t>
  </si>
  <si>
    <t>3.3 ± 0.4</t>
  </si>
  <si>
    <t>98.3 ± 1.8</t>
  </si>
  <si>
    <t>98.7 ± 0.9</t>
  </si>
  <si>
    <t>3.1 ± 0.2</t>
  </si>
  <si>
    <t>3.1 ± 0.4</t>
  </si>
  <si>
    <t>99.6 ± 0.4</t>
  </si>
  <si>
    <t>15.1 ± 0.2</t>
  </si>
  <si>
    <t>1.8 ± 0.7</t>
  </si>
  <si>
    <t>42.7 ± 40.0</t>
  </si>
  <si>
    <t>1.8 ± 0.1</t>
  </si>
  <si>
    <t>7.7 ± 0.6</t>
  </si>
  <si>
    <t>89.1 ± 8.8</t>
  </si>
  <si>
    <t>98.6 ± 1.1</t>
  </si>
  <si>
    <t>93.8 ± 5.0</t>
  </si>
  <si>
    <t>2.9 ± 0.3</t>
  </si>
  <si>
    <t>99.6 ± 0.2</t>
  </si>
  <si>
    <t>2.8 ± 0.3</t>
  </si>
  <si>
    <t>99.7 ± 0.2</t>
  </si>
  <si>
    <t>4.3 ± 0.2</t>
  </si>
  <si>
    <t>23.3 ± 0.7</t>
  </si>
  <si>
    <t>3.3 ± 1.5</t>
  </si>
  <si>
    <t>99.5 ± 1.6</t>
  </si>
  <si>
    <t>3.1 ± 1.1</t>
  </si>
  <si>
    <t>62.9 ± 32.8</t>
  </si>
  <si>
    <t>3.3 ± 0.7</t>
  </si>
  <si>
    <t>4.0 ± 1.5</t>
  </si>
  <si>
    <t>97.9 ± 0.9</t>
  </si>
  <si>
    <t>3.7 ± 1.3</t>
  </si>
  <si>
    <t>95.5 ± 3.3</t>
  </si>
  <si>
    <t>3.7 ± 0.6</t>
  </si>
  <si>
    <t>98.7 ± 0.4</t>
  </si>
  <si>
    <t>94.0 ± 3.4</t>
  </si>
  <si>
    <t>99.0 ± 1.0</t>
  </si>
  <si>
    <t>98.9 ± 0.8</t>
  </si>
  <si>
    <t>99.1 ± 0.6</t>
  </si>
  <si>
    <t>99.2 ± 1.1</t>
  </si>
  <si>
    <t>98.2 ± 1.9</t>
  </si>
  <si>
    <t>12.0 ± 2.4</t>
  </si>
  <si>
    <t>2.7 ± 1.0</t>
  </si>
  <si>
    <t>99.9 ± 1.7</t>
  </si>
  <si>
    <t>3.4 ± 0.3</t>
  </si>
  <si>
    <t>95.4 ± 1.9</t>
  </si>
  <si>
    <t>3.6 ± 0.4</t>
  </si>
  <si>
    <t>99.6 ± 0.1</t>
  </si>
  <si>
    <t>94.2 ± 1.7</t>
  </si>
  <si>
    <t>99.1 ± 1.0</t>
  </si>
  <si>
    <t>99.2 ± 0.7</t>
  </si>
  <si>
    <t>99.2 ± 1.2</t>
  </si>
  <si>
    <t>2.1 ± 0.6</t>
  </si>
  <si>
    <t>19.1 ± 0.1</t>
  </si>
  <si>
    <t>67.7 ± 31.5</t>
  </si>
  <si>
    <t>90.2 ± 3.7</t>
  </si>
  <si>
    <t>3.8 ± 0.4</t>
  </si>
  <si>
    <t>94.7 ± 3.3</t>
  </si>
  <si>
    <t>86.6 ± 8.6</t>
  </si>
  <si>
    <t>97.8 ± 1.2</t>
  </si>
  <si>
    <t>98.5 ± 1.6</t>
  </si>
  <si>
    <t>93.7 ± 7.3</t>
  </si>
  <si>
    <t>99.9 ± 3.8</t>
  </si>
  <si>
    <t>4.7 ± 0.6</t>
  </si>
  <si>
    <t>100.0 ± 1.9</t>
  </si>
  <si>
    <t>1.7 ± 0.1</t>
  </si>
  <si>
    <t>94.9 ± 3.6</t>
  </si>
  <si>
    <t>3.5 ± 0.3</t>
  </si>
  <si>
    <t>99.0 ± 0.7</t>
  </si>
  <si>
    <t>4.3 ± 0.4</t>
  </si>
  <si>
    <t>3.3 ± 0.5</t>
  </si>
  <si>
    <t>96.3 ± 3.5</t>
  </si>
  <si>
    <t>3.4 ± 0.2</t>
  </si>
  <si>
    <t>4.5 ± 0.4</t>
  </si>
  <si>
    <t>3.2 ± 0.4</t>
  </si>
  <si>
    <t>99.1 ± 0.4</t>
  </si>
  <si>
    <t>99.1 ± 4.5</t>
  </si>
  <si>
    <t>5.3 ± 0.1</t>
  </si>
  <si>
    <t>3.3 ± 1.0</t>
  </si>
  <si>
    <t>3.0 ± 0.6</t>
  </si>
  <si>
    <t>91.4 ± 5.7</t>
  </si>
  <si>
    <t>3.4 ± 0.7</t>
  </si>
  <si>
    <t>98.9 ± 0.4</t>
  </si>
  <si>
    <t>3.0 ± 0.5</t>
  </si>
  <si>
    <t>96.7 ± 2.3</t>
  </si>
  <si>
    <t>95.3 ± 0.8</t>
  </si>
  <si>
    <t>2.1 ± 0.0</t>
  </si>
  <si>
    <t>4.1 ± 1.6</t>
  </si>
  <si>
    <t>94.1 ± 8.4</t>
  </si>
  <si>
    <t>98.9 ± 4.8</t>
  </si>
  <si>
    <t>3.8 ± 0.3</t>
  </si>
  <si>
    <t>99.5 ± 0.3</t>
  </si>
  <si>
    <t>99.2 ± 1.0</t>
  </si>
  <si>
    <t>3.7 ± 0.2</t>
  </si>
  <si>
    <t>3.6 ± 0.2</t>
  </si>
  <si>
    <t>3.8 ± 1.0</t>
  </si>
  <si>
    <t>23.3 ± 2.4</t>
  </si>
  <si>
    <t>2.9 ± 0.7</t>
  </si>
  <si>
    <t>20.6 ± 1.5</t>
  </si>
  <si>
    <t>3.9 ± 0.6</t>
  </si>
  <si>
    <t>73.3 ± 37.8</t>
  </si>
  <si>
    <t>Unenriched</t>
  </si>
  <si>
    <t>-0.2 ± 0.1</t>
  </si>
  <si>
    <t>14.2 ± 0.0</t>
  </si>
  <si>
    <t>0.0 ± 0.2</t>
  </si>
  <si>
    <t>20.6 ± 0.0</t>
  </si>
  <si>
    <t>4.0 ± 0.3</t>
  </si>
  <si>
    <t>99.9 ± 0.1</t>
  </si>
  <si>
    <t>99.7 ± 0.1</t>
  </si>
  <si>
    <t>4.0 ± 0.2</t>
  </si>
  <si>
    <t>3.9 ± 0.3</t>
  </si>
  <si>
    <t>4.0 ± 0.6</t>
  </si>
  <si>
    <t>56.7 ± 43.3</t>
  </si>
  <si>
    <t>4.2 ± 0.8</t>
  </si>
  <si>
    <t>53.4 ± 46.6</t>
  </si>
  <si>
    <t>2.8 ± 1.2</t>
  </si>
  <si>
    <t>99.7 ± 0.4</t>
  </si>
  <si>
    <t>0.0 ± 0.1</t>
  </si>
  <si>
    <t>14.6 ± 0.0</t>
  </si>
  <si>
    <t>0.1 ± 0.2</t>
  </si>
  <si>
    <t>42.8 ± 0.0</t>
  </si>
  <si>
    <t>99.3 ± 0.4</t>
  </si>
  <si>
    <t>99.8 ± 0.1</t>
  </si>
  <si>
    <t>3.7 ± 0.3</t>
  </si>
  <si>
    <t>2.9 ± 1.2</t>
  </si>
  <si>
    <t>99.6 ± 1.6</t>
  </si>
  <si>
    <t>2.6 ± 0.0</t>
  </si>
  <si>
    <t>99.9 ± 3.0</t>
  </si>
  <si>
    <t>4.6 ± 0.2</t>
  </si>
  <si>
    <t>-0.1 ± 0.1</t>
  </si>
  <si>
    <t>30.3 ± 0.0</t>
  </si>
  <si>
    <t>-0.2 ± 0.0</t>
  </si>
  <si>
    <t>6.9 ± 0.0</t>
  </si>
  <si>
    <t>4.2 ± 0.7</t>
  </si>
  <si>
    <t>3.8 ± 1.4</t>
  </si>
  <si>
    <t>98.6 ± 0.5</t>
  </si>
  <si>
    <t>4.4 ± 1.3</t>
  </si>
  <si>
    <t>99.2 ± 0.1</t>
  </si>
  <si>
    <t>3.5 ± 0.6</t>
  </si>
  <si>
    <t>98.9 ± 0.0</t>
  </si>
  <si>
    <t>3.7 ± 0.4</t>
  </si>
  <si>
    <t>98.9 ± 0.9</t>
  </si>
  <si>
    <t>95.5 ± 2.9</t>
  </si>
  <si>
    <t>3.6 ± 0.3</t>
  </si>
  <si>
    <t>98.9 ± 0.2</t>
  </si>
  <si>
    <t>2.4 ± 0.2</t>
  </si>
  <si>
    <t>19.7 ± 1.3</t>
  </si>
  <si>
    <t>4.0 ± 0.0</t>
  </si>
  <si>
    <t>99.9 ± 3.4</t>
  </si>
  <si>
    <t>18.4 ± 0.0</t>
  </si>
  <si>
    <t>21.6 ± 0.0</t>
  </si>
  <si>
    <t>98.8 ± 0.8</t>
  </si>
  <si>
    <t>4.0 ± 0.4</t>
  </si>
  <si>
    <t>99.8 ± 0.3</t>
  </si>
  <si>
    <t>100.0 ± 0.1</t>
  </si>
  <si>
    <t>4.4 ± 0.2</t>
  </si>
  <si>
    <t>87.1 ± 12.9</t>
  </si>
  <si>
    <t>19.0 ± 0.7</t>
  </si>
  <si>
    <t>4.4 ± 0.0</t>
  </si>
  <si>
    <t>100.0 ± 1.8</t>
  </si>
  <si>
    <t>-0.5 ± 0.0</t>
  </si>
  <si>
    <t>20.1 ± 0.0</t>
  </si>
  <si>
    <t>99.6 ± 0.6</t>
  </si>
  <si>
    <t>3.4 ± 0.4</t>
  </si>
  <si>
    <t>3.9 ± 0.4</t>
  </si>
  <si>
    <t>85.9 ± 7.9</t>
  </si>
  <si>
    <t>96.4 ± 1.2</t>
  </si>
  <si>
    <t>4.2 ± 0.3</t>
  </si>
  <si>
    <t>3.9 ± 1.2</t>
  </si>
  <si>
    <t>62.2 ± 37.8</t>
  </si>
  <si>
    <t>24.1 ± 0.0</t>
  </si>
  <si>
    <t>4.1 ± 0.4</t>
  </si>
  <si>
    <t>4.4 ± 0.4</t>
  </si>
  <si>
    <t>4.8 ± 0.3</t>
  </si>
  <si>
    <t>4.5 ± 0.3</t>
  </si>
  <si>
    <t>5.4 ± 0.1</t>
  </si>
  <si>
    <t>40.4 ± 0.0</t>
  </si>
  <si>
    <t>18.1 ± 0.0</t>
  </si>
  <si>
    <t>12.6 ± 0.0</t>
  </si>
  <si>
    <t>98.0 ± 1.7</t>
  </si>
  <si>
    <t>3.2 ± 0.5</t>
  </si>
  <si>
    <t>99.6 ± 0.5</t>
  </si>
  <si>
    <t>3.5 ± 0.5</t>
  </si>
  <si>
    <t>99.4 ± 0.8</t>
  </si>
  <si>
    <t>3.9 ± 1.6</t>
  </si>
  <si>
    <t>4.3 ± 0.3</t>
  </si>
  <si>
    <t>21.1 ± 0.0</t>
  </si>
  <si>
    <r>
      <rPr>
        <rFont val="Arial"/>
        <b/>
        <color theme="1"/>
        <sz val="11.0"/>
      </rPr>
      <t>Table S10</t>
    </r>
    <r>
      <rPr>
        <rFont val="Arial"/>
        <color theme="1"/>
        <sz val="11.0"/>
      </rPr>
      <t>. dPCR concentration and partitioning of the extracted virus stock, wastewater, Twist H5N1 standards, and S1-S3 sample mixtures</t>
    </r>
  </si>
  <si>
    <t>Plate_ID</t>
  </si>
  <si>
    <t>Plate Type</t>
  </si>
  <si>
    <t>Well</t>
  </si>
  <si>
    <t>Sample/NTC/Control</t>
  </si>
  <si>
    <t>Target (Name)</t>
  </si>
  <si>
    <t>Conc. [cp/µL] (dPCR reaction)</t>
  </si>
  <si>
    <t>Partitions (Valid)</t>
  </si>
  <si>
    <t>Partitions (Positive)</t>
  </si>
  <si>
    <t xml:space="preserve">Final conc. [cp/µL] </t>
  </si>
  <si>
    <t xml:space="preserve">Targeted conc. [cp/µL] </t>
  </si>
  <si>
    <t>Nanoplate 8.5K 24-well</t>
  </si>
  <si>
    <t>A1</t>
  </si>
  <si>
    <t>H1N1_stock_1</t>
  </si>
  <si>
    <t>A2</t>
  </si>
  <si>
    <t>H3N1_stock_1</t>
  </si>
  <si>
    <t>A3</t>
  </si>
  <si>
    <t>H3N2_stock_1</t>
  </si>
  <si>
    <t>B1</t>
  </si>
  <si>
    <t>H1N1_stock_2</t>
  </si>
  <si>
    <t>B2</t>
  </si>
  <si>
    <t>H3N1_stock_2</t>
  </si>
  <si>
    <t>B3</t>
  </si>
  <si>
    <t>H3N2_stock_2</t>
  </si>
  <si>
    <t>D1</t>
  </si>
  <si>
    <t>WW</t>
  </si>
  <si>
    <t>D2</t>
  </si>
  <si>
    <t>D3</t>
  </si>
  <si>
    <t>E1</t>
  </si>
  <si>
    <t>std_H1N1</t>
  </si>
  <si>
    <t>E2</t>
  </si>
  <si>
    <t>std_H3N1</t>
  </si>
  <si>
    <t>E3</t>
  </si>
  <si>
    <t>std_H3N2</t>
  </si>
  <si>
    <t>F1</t>
  </si>
  <si>
    <t>NTC_H1N1</t>
  </si>
  <si>
    <t>F2</t>
  </si>
  <si>
    <t>NTC_H3N1</t>
  </si>
  <si>
    <t>F3</t>
  </si>
  <si>
    <t>NTC_H3N2</t>
  </si>
  <si>
    <t>G1</t>
  </si>
  <si>
    <t>H5N1_stock_1e4_1</t>
  </si>
  <si>
    <t>H5N1_stock_1e4_2</t>
  </si>
  <si>
    <t>G2</t>
  </si>
  <si>
    <t>gBlock_std_H5N1_1</t>
  </si>
  <si>
    <t>H2</t>
  </si>
  <si>
    <t>gBlock_std_H5N1_2</t>
  </si>
  <si>
    <t>G3</t>
  </si>
  <si>
    <t>NTC_H5N1</t>
  </si>
  <si>
    <t>C1</t>
  </si>
  <si>
    <t>C2</t>
  </si>
  <si>
    <t>C3</t>
  </si>
  <si>
    <t>NTC</t>
  </si>
  <si>
    <t>gBlock_std_H1N1</t>
  </si>
  <si>
    <t>gBlock_std_H3N1</t>
  </si>
  <si>
    <t>gBlock_std_H3N2</t>
  </si>
  <si>
    <t>gBlock_std_H5N1</t>
  </si>
  <si>
    <r>
      <rPr>
        <rFont val="Arial"/>
        <b/>
        <color theme="1"/>
        <sz val="11.0"/>
      </rPr>
      <t>Table S11</t>
    </r>
    <r>
      <rPr>
        <rFont val="Arial"/>
        <color theme="1"/>
        <sz val="11.0"/>
      </rPr>
      <t>. dPCR-measured viral RNA concentrations in incubation samples after extraction of two concentration and extraction methods (IP v.s. PMG)</t>
    </r>
  </si>
  <si>
    <t>Sample_Id</t>
  </si>
  <si>
    <t>WW_method</t>
  </si>
  <si>
    <t>Timepoint_h</t>
  </si>
  <si>
    <t>Triplicate</t>
  </si>
  <si>
    <t>Qubit_DNA_conc_gc_per_ul</t>
  </si>
  <si>
    <t>Qubit_RNA_conc_gc_per_ul</t>
  </si>
  <si>
    <t>Target</t>
  </si>
  <si>
    <t>dPCR_postExtract_gc_ul</t>
  </si>
  <si>
    <t>dPCR_postFreeze_thaw_gc_ul</t>
  </si>
  <si>
    <t>IP</t>
  </si>
  <si>
    <t>PMG</t>
  </si>
  <si>
    <r>
      <rPr>
        <rFont val="Arial"/>
        <b/>
        <color theme="1"/>
        <sz val="11.0"/>
      </rPr>
      <t>Table S12</t>
    </r>
    <r>
      <rPr>
        <rFont val="Arial"/>
        <color theme="1"/>
        <sz val="11.0"/>
      </rPr>
      <t>. Statistical test for IP v.s. PMG coverage breadth, dPCR conc., and RPKM from each strain under each sequencing method</t>
    </r>
  </si>
  <si>
    <t>Coverage p value</t>
  </si>
  <si>
    <t>dPCR p value</t>
  </si>
  <si>
    <t>RPKM p value</t>
  </si>
  <si>
    <t>0.003*</t>
  </si>
  <si>
    <t>0.002*</t>
  </si>
  <si>
    <t>0.000036*</t>
  </si>
  <si>
    <t>0.023*</t>
  </si>
  <si>
    <t>0.006*</t>
  </si>
  <si>
    <t>0.005*</t>
  </si>
  <si>
    <t>0.001*</t>
  </si>
  <si>
    <t>NaN</t>
  </si>
  <si>
    <t>0.000004*</t>
  </si>
  <si>
    <t>* p &lt; 0.05</t>
  </si>
  <si>
    <r>
      <rPr>
        <rFont val="Arial"/>
        <b/>
        <color theme="1"/>
        <sz val="11.0"/>
      </rPr>
      <t>Table S13:</t>
    </r>
    <r>
      <rPr>
        <rFont val="Arial"/>
        <color theme="1"/>
        <sz val="11.0"/>
      </rPr>
      <t xml:space="preserve"> Log2 fold change of coverage breadth (0h v.s. 3h) of all IAV strains’ 8 segments from two concentration and extraction methods and four sequencing methods</t>
    </r>
  </si>
  <si>
    <t>Wastewater 
processing method</t>
  </si>
  <si>
    <t>Sequencing
method</t>
  </si>
  <si>
    <t>Mean fold change</t>
  </si>
  <si>
    <t>-0.7 ± 1.0</t>
  </si>
  <si>
    <t>0.4 ± 0.4</t>
  </si>
  <si>
    <t>-0.2 ± 0.2</t>
  </si>
  <si>
    <t>0.1 ± 0.3</t>
  </si>
  <si>
    <t>0.1 ± 0.4</t>
  </si>
  <si>
    <t>0.5 ± 0.1</t>
  </si>
  <si>
    <t>-0.7 ± 1.2</t>
  </si>
  <si>
    <t>0.7 ± 0.9</t>
  </si>
  <si>
    <t>1.3 ± 0.8</t>
  </si>
  <si>
    <t>-0.6 ± 1.0</t>
  </si>
  <si>
    <t>-0.1 ± 0.0</t>
  </si>
  <si>
    <t>-1.8 ± 1.0</t>
  </si>
  <si>
    <t>-0.9 ± 0.4</t>
  </si>
  <si>
    <t>-0.1 ± 0.2</t>
  </si>
  <si>
    <t>0.5 ± 0.6</t>
  </si>
  <si>
    <t>-0.3 ± 0.0</t>
  </si>
  <si>
    <t>-0.4 ± 0.5</t>
  </si>
  <si>
    <t>-0.3 ± 0.2</t>
  </si>
  <si>
    <t>-2.7 ± 0.4</t>
  </si>
  <si>
    <t>1.6 ± 0.1</t>
  </si>
  <si>
    <t>0.7 ± 1.2</t>
  </si>
  <si>
    <r>
      <rPr>
        <rFont val="Arial"/>
        <b/>
        <color theme="1"/>
        <sz val="11.0"/>
      </rPr>
      <t>Table S14:</t>
    </r>
    <r>
      <rPr>
        <rFont val="Arial"/>
        <color theme="1"/>
        <sz val="11.0"/>
      </rPr>
      <t xml:space="preserve"> Economic evaluation of sequencing methods based on capital costs and labor hours</t>
    </r>
  </si>
  <si>
    <t>(a) Capital cost of each sequencing methods</t>
  </si>
  <si>
    <t>Methods</t>
  </si>
  <si>
    <t>Category</t>
  </si>
  <si>
    <t>Description</t>
  </si>
  <si>
    <t>rxn #/EA</t>
  </si>
  <si>
    <t>price/EA</t>
  </si>
  <si>
    <t>Price/rxn</t>
  </si>
  <si>
    <t>Price/Category</t>
  </si>
  <si>
    <t>Price per sample per method (excluding equipments)</t>
  </si>
  <si>
    <t>MBTuni primers</t>
  </si>
  <si>
    <t>SPIV reagent and enzyme</t>
  </si>
  <si>
    <t xml:space="preserve">NEB Reagents </t>
  </si>
  <si>
    <t>Native Barcoding Kit 24 V14 (SQK-NBD114.24)</t>
  </si>
  <si>
    <t>AMPure XP beads 5mL</t>
  </si>
  <si>
    <t>Ethanol (3L)</t>
  </si>
  <si>
    <t>Consumable</t>
  </si>
  <si>
    <t>PCR-clean tubes, filter tips, etc.</t>
  </si>
  <si>
    <t>5 mL PCR clean tube or 15 mL conical (for 80% ethanol)</t>
  </si>
  <si>
    <t>Equipment</t>
  </si>
  <si>
    <t>minION</t>
  </si>
  <si>
    <t>Quantstudio 3</t>
  </si>
  <si>
    <t xml:space="preserve">Magnetic rack (8 strip PCR tubes) </t>
  </si>
  <si>
    <t>Sequencing</t>
  </si>
  <si>
    <t>0.5M Reads per sample**</t>
  </si>
  <si>
    <t>HA Tiled-amplicon</t>
  </si>
  <si>
    <t>FR primer pools (36 primers)</t>
  </si>
  <si>
    <t>Invitrogen SuperScript IV One-Step RT-PCR System</t>
  </si>
  <si>
    <t>NEBNext Ultra II End Repair/dA-Tail</t>
  </si>
  <si>
    <t>Twist Library Preparation EF Kit 2.0</t>
  </si>
  <si>
    <t>Twist UDI</t>
  </si>
  <si>
    <t>8.4M 300bp Reads per sample at lowest spike-in concentration**</t>
  </si>
  <si>
    <t>ProtoScript II First Strand cDNA Synthesis Kit</t>
  </si>
  <si>
    <t>NEBNext Ultra II Non-Directional RNA Second Strand Synthesis Module</t>
  </si>
  <si>
    <t>Random primer 6</t>
  </si>
  <si>
    <t>Twist Std Hyb and Wash Kit v2 with amp mix, 2 Reactions</t>
  </si>
  <si>
    <t>Twist Universal Blockers, 2 Reactions</t>
  </si>
  <si>
    <t>Twist Dry Down Beads, 2 Reactions</t>
  </si>
  <si>
    <t>Twist probe</t>
  </si>
  <si>
    <t>Ethanol (3L 80%)</t>
  </si>
  <si>
    <t>Vaccum concentrator</t>
  </si>
  <si>
    <t>Heat block/thermalmixer</t>
  </si>
  <si>
    <t>0</t>
  </si>
  <si>
    <t>20.3M 300bp reads per sample at lowest spike-in concentration**</t>
  </si>
  <si>
    <t>2.8M 150bp reads per sample at lowest spike-in concentration**</t>
  </si>
  <si>
    <t>Untargeted metagenome</t>
  </si>
  <si>
    <t>14.4M 300PE reads per sample**</t>
  </si>
  <si>
    <t xml:space="preserve">*per samples cost assuming 96 samples in total </t>
  </si>
  <si>
    <t>**We use the sequencing depth used in this study, which might be excessive for some methods, such as Universal-amplicon. We expect the cost to be lower if sequencing is performed at a lower depth.</t>
  </si>
  <si>
    <t>(b) Labor time for each sequencing methods</t>
  </si>
  <si>
    <t>Steps</t>
  </si>
  <si>
    <t>Details</t>
  </si>
  <si>
    <t>Unit</t>
  </si>
  <si>
    <t>Protocol</t>
  </si>
  <si>
    <t>Customized IAV Probe
(24 samples, 3 probes)</t>
  </si>
  <si>
    <t>Step 1. Dilute experimental samples</t>
  </si>
  <si>
    <t>Qubit on RNA and dilute samples to 3.3 ng/uL</t>
  </si>
  <si>
    <t>hr</t>
  </si>
  <si>
    <t>Twist Total Nucleic Acids Library Preparation EF Kit 2.0
for Viral Pathogen Detection and Characterization
Hours: 15.46</t>
  </si>
  <si>
    <t xml:space="preserve">Step 2. Execute cDNA synthesis and purify </t>
  </si>
  <si>
    <t>Prepare and add primer annealing solution</t>
  </si>
  <si>
    <t>Thermal cycler: incubate the solution</t>
  </si>
  <si>
    <t>Prepare and add first strand synthesis solution</t>
  </si>
  <si>
    <t>Prepare and add second strand synthesis solution</t>
  </si>
  <si>
    <t>Purification (adding beads, separation, washing, and eluting)</t>
  </si>
  <si>
    <t>Step 3. Prepare DNA fragmentation, end repair, and dA-tailing</t>
  </si>
  <si>
    <t>Qubit on DNA and dilute samples to 1 ng/uL</t>
  </si>
  <si>
    <t>Prepare and add Frag/AT buffer</t>
  </si>
  <si>
    <t>Thermal cycler: fragmentation, end repair, and dA-tailing</t>
  </si>
  <si>
    <t>Step 4. Ligate TWIST universal adapters and purify</t>
  </si>
  <si>
    <t>Prepare and add the adapters and ligation master mix</t>
  </si>
  <si>
    <t xml:space="preserve">Step 5. PCR amplify using TWIST UDI primers, purify, 
and perform QC </t>
  </si>
  <si>
    <t>Add UDI primers to each well</t>
  </si>
  <si>
    <t>Add of Equinox Library Amp Mix to each well</t>
  </si>
  <si>
    <t>Thermal cycler: PCR amplification</t>
  </si>
  <si>
    <t>Qubit on DNA and dilute samples for Fragment analyzer</t>
  </si>
  <si>
    <t>Step 6. Prepare libraries for hybridization</t>
  </si>
  <si>
    <t>Pool the indexed libraries</t>
  </si>
  <si>
    <r>
      <rPr>
        <rFont val="Arial"/>
        <color theme="1"/>
        <sz val="11.0"/>
      </rPr>
      <t xml:space="preserve">Twist Target Enrichment Standard Hybridization 
v2 Protocol
Hours: 26.18
</t>
    </r>
    <r>
      <rPr>
        <rFont val="Arial"/>
        <b/>
        <color theme="1"/>
        <sz val="11.0"/>
      </rPr>
      <t xml:space="preserve">Total hours for probe enrichment protocol: 
</t>
    </r>
    <r>
      <rPr>
        <rFont val="Arial"/>
        <color theme="1"/>
        <sz val="11.0"/>
      </rPr>
      <t xml:space="preserve">41.64 (1.73 h/sample)
</t>
    </r>
    <r>
      <rPr>
        <rFont val="Arial"/>
        <b/>
        <color theme="1"/>
        <sz val="11.0"/>
      </rPr>
      <t xml:space="preserve">Thermal cycling hours account for:  </t>
    </r>
    <r>
      <rPr>
        <rFont val="Arial"/>
        <color theme="1"/>
        <sz val="11.0"/>
      </rPr>
      <t xml:space="preserve">
19.11</t>
    </r>
  </si>
  <si>
    <t>Dry the indexed library pools</t>
  </si>
  <si>
    <t>Step 7. Hybridize capture probes with pools</t>
  </si>
  <si>
    <t>Prepare the probe solutions and resuspend the dried library pools</t>
  </si>
  <si>
    <t>Perform the hybridization reaction</t>
  </si>
  <si>
    <t>Thermal cycler: incubate the solution for hybridization</t>
  </si>
  <si>
    <t>Step 8. Bind hybridized targets to streptavidin beads</t>
  </si>
  <si>
    <t>Prepare the beads (wash, resuspend, and heat the beads)</t>
  </si>
  <si>
    <t>Bind the targets</t>
  </si>
  <si>
    <t>Step 9. Post capture PCR amplify, purify and perform QC</t>
  </si>
  <si>
    <t>Prepare and add PCR amplification mixture</t>
  </si>
  <si>
    <t>Tiled H5 Amplicon
(57 samples)</t>
  </si>
  <si>
    <t>Step 1. Perform RT-PCR</t>
  </si>
  <si>
    <t xml:space="preserve">Prepare primer mixture and masmtermix for two pools </t>
  </si>
  <si>
    <r>
      <rPr>
        <rFont val="Arial"/>
        <b/>
        <color theme="1"/>
        <sz val="11.0"/>
      </rPr>
      <t>Total hours for tiled H5 amplicon protocol:</t>
    </r>
    <r>
      <rPr>
        <rFont val="Arial"/>
        <color theme="1"/>
        <sz val="11.0"/>
      </rPr>
      <t xml:space="preserve"> 
20.35 (0.38 h/sample)
</t>
    </r>
    <r>
      <rPr>
        <rFont val="Arial"/>
        <b/>
        <color theme="1"/>
        <sz val="11.0"/>
      </rPr>
      <t xml:space="preserve">Thermal cycling hours account for: </t>
    </r>
    <r>
      <rPr>
        <rFont val="Arial"/>
        <color theme="1"/>
        <sz val="11.0"/>
      </rPr>
      <t xml:space="preserve">
3.11</t>
    </r>
  </si>
  <si>
    <t>Load MM into each well</t>
  </si>
  <si>
    <t>Load all samples into the wells (total of 114 wells) and mix well</t>
  </si>
  <si>
    <t>Step 2. PCR clean-up and perform QC</t>
  </si>
  <si>
    <t>PCR clean-up with magnetic beads (wash, dry, and elute) for 114 wells</t>
  </si>
  <si>
    <t>Qubit on DNA for 114 samples</t>
  </si>
  <si>
    <t>Step 3. Pool PCR products</t>
  </si>
  <si>
    <t>Pool PCR products</t>
  </si>
  <si>
    <t>Step 4. Perform dA-tailing and end-repair</t>
  </si>
  <si>
    <t>Prepare and add reaction mixtures</t>
  </si>
  <si>
    <t>Thermal cycler: dA-tailing and end-repair</t>
  </si>
  <si>
    <t>Step 5. Twist adapter ligation</t>
  </si>
  <si>
    <t>Prepare and add ligation mastermix with samples</t>
  </si>
  <si>
    <t>Thermal cycler: incubation</t>
  </si>
  <si>
    <t>PCR clean-up with magnetic beads (wash, dry, and elute) for 57 wells</t>
  </si>
  <si>
    <t>Step 6. Twist barcoding PCR and QC</t>
  </si>
  <si>
    <t>Prepare and add barcoding reagents to samples</t>
  </si>
  <si>
    <t>Thermal cycler: PCR cycles</t>
  </si>
  <si>
    <t>Qubit on DNA for 60 samples and dilute samples for fragment analyzer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5">
    <numFmt numFmtId="164" formatCode="m/d/yy"/>
    <numFmt numFmtId="165" formatCode="0.0"/>
    <numFmt numFmtId="166" formatCode="0.000"/>
    <numFmt numFmtId="167" formatCode="&quot;$&quot;#,##0.00"/>
    <numFmt numFmtId="168" formatCode="&quot;$&quot;#,##0"/>
  </numFmts>
  <fonts count="14">
    <font>
      <sz val="10.0"/>
      <color rgb="FF000000"/>
      <name val="Arial"/>
      <scheme val="minor"/>
    </font>
    <font>
      <sz val="11.0"/>
      <color theme="1"/>
      <name val="Arial"/>
    </font>
    <font>
      <b/>
      <sz val="11.0"/>
      <color theme="1"/>
      <name val="Arial"/>
    </font>
    <font>
      <b/>
      <color theme="1"/>
      <name val="Arial"/>
    </font>
    <font>
      <sz val="11.0"/>
      <color rgb="FF000000"/>
      <name val="&quot;Aptos Narrow&quot;"/>
    </font>
    <font>
      <color theme="1"/>
      <name val="Arial"/>
    </font>
    <font>
      <b/>
      <sz val="11.0"/>
      <color rgb="FF000000"/>
      <name val="&quot;Aptos Narrow&quot;"/>
    </font>
    <font>
      <b/>
      <sz val="11.0"/>
      <color rgb="FF000000"/>
      <name val="Arial"/>
    </font>
    <font>
      <sz val="11.0"/>
      <color rgb="FF000000"/>
      <name val="Arial"/>
    </font>
    <font/>
    <font>
      <b/>
      <sz val="11.0"/>
      <color rgb="FF1F1F1F"/>
      <name val="Arial"/>
    </font>
    <font>
      <b/>
      <sz val="11.0"/>
      <color rgb="FF1F1F1F"/>
      <name val="Monospace"/>
    </font>
    <font>
      <sz val="11.0"/>
      <color rgb="FF1F1F1F"/>
      <name val="Roboto"/>
    </font>
    <font>
      <sz val="11.0"/>
      <color rgb="FF1F1F1F"/>
      <name val="Monospace"/>
    </font>
  </fonts>
  <fills count="8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  <fill>
      <patternFill patternType="solid">
        <fgColor rgb="FFFDFEFE"/>
        <bgColor rgb="FFFDFEFE"/>
      </patternFill>
    </fill>
    <fill>
      <patternFill patternType="solid">
        <fgColor rgb="FFFBFEFD"/>
        <bgColor rgb="FFFBFEFD"/>
      </patternFill>
    </fill>
    <fill>
      <patternFill patternType="solid">
        <fgColor rgb="FFFEFFFE"/>
        <bgColor rgb="FFFEFFFE"/>
      </patternFill>
    </fill>
    <fill>
      <patternFill patternType="solid">
        <fgColor rgb="FFFCFEFD"/>
        <bgColor rgb="FFFCFEFD"/>
      </patternFill>
    </fill>
    <fill>
      <patternFill patternType="solid">
        <fgColor rgb="FFFEFFFF"/>
        <bgColor rgb="FFFEFFFF"/>
      </patternFill>
    </fill>
  </fills>
  <borders count="53">
    <border/>
    <border>
      <top style="medium">
        <color rgb="FF000000"/>
      </top>
      <bottom style="medium">
        <color rgb="FF000000"/>
      </bottom>
    </border>
    <border>
      <right style="medium">
        <color rgb="FF000000"/>
      </right>
      <top style="medium">
        <color rgb="FF000000"/>
      </top>
      <bottom style="medium">
        <color rgb="FF000000"/>
      </bottom>
    </border>
    <border>
      <right style="medium">
        <color rgb="FF000000"/>
      </right>
    </border>
    <border>
      <bottom style="medium">
        <color rgb="FF000000"/>
      </bottom>
    </border>
    <border>
      <right style="medium">
        <color rgb="FF000000"/>
      </right>
      <bottom style="medium">
        <color rgb="FF000000"/>
      </bottom>
    </border>
    <border>
      <left style="thin">
        <color rgb="FF000000"/>
      </left>
      <right style="thin">
        <color rgb="FF000000"/>
      </right>
      <top style="medium">
        <color rgb="FF000000"/>
      </top>
      <bottom style="medium">
        <color rgb="FF000000"/>
      </bottom>
    </border>
    <border>
      <top style="medium">
        <color rgb="FF000000"/>
      </top>
    </border>
    <border>
      <right style="medium">
        <color rgb="FF000000"/>
      </right>
      <top style="medium">
        <color rgb="FF000000"/>
      </top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</border>
    <border>
      <left style="medium">
        <color rgb="FF000000"/>
      </left>
      <right style="medium">
        <color rgb="FF000000"/>
      </right>
    </border>
    <border>
      <left style="medium">
        <color rgb="FF000000"/>
      </left>
      <right style="medium">
        <color rgb="FF000000"/>
      </right>
      <bottom style="thin">
        <color rgb="FF000000"/>
      </bottom>
    </border>
    <border>
      <bottom style="thin">
        <color rgb="FF000000"/>
      </bottom>
    </border>
    <border>
      <right style="medium">
        <color rgb="FF000000"/>
      </right>
      <bottom style="thin">
        <color rgb="FF000000"/>
      </bottom>
    </border>
    <border>
      <left style="medium">
        <color rgb="FF000000"/>
      </left>
      <right style="medium">
        <color rgb="FF000000"/>
      </right>
      <bottom style="medium">
        <color rgb="FF000000"/>
      </bottom>
    </border>
    <border>
      <left style="medium">
        <color rgb="FF000000"/>
      </left>
      <top style="medium">
        <color rgb="FF000000"/>
      </top>
      <bottom style="medium">
        <color rgb="FF000000"/>
      </bottom>
    </border>
    <border>
      <left style="medium">
        <color rgb="FF000000"/>
      </left>
    </border>
    <border>
      <left style="medium">
        <color rgb="FF000000"/>
      </left>
      <bottom style="medium">
        <color rgb="FF000000"/>
      </bottom>
    </border>
    <border>
      <left style="thin">
        <color rgb="FF000000"/>
      </left>
      <top style="thin">
        <color rgb="FF000000"/>
      </top>
    </border>
    <border>
      <left style="thick">
        <color rgb="FF000000"/>
      </left>
    </border>
    <border>
      <right style="thick">
        <color rgb="FF000000"/>
      </right>
    </border>
    <border>
      <left style="thick">
        <color rgb="FF000000"/>
      </left>
      <bottom style="thick">
        <color rgb="FF000000"/>
      </bottom>
    </border>
    <border>
      <bottom style="thick">
        <color rgb="FF000000"/>
      </bottom>
    </border>
    <border>
      <right style="thick">
        <color rgb="FF000000"/>
      </right>
      <bottom style="thick">
        <color rgb="FF000000"/>
      </bottom>
    </border>
    <border>
      <left style="thick">
        <color rgb="FF000000"/>
      </left>
      <bottom style="medium">
        <color rgb="FF000000"/>
      </bottom>
    </border>
    <border>
      <right style="thick">
        <color rgb="FF000000"/>
      </right>
      <bottom style="medium">
        <color rgb="FF000000"/>
      </bottom>
    </border>
    <border>
      <bottom style="thin">
        <color rgb="FFDADADA"/>
      </bottom>
    </border>
    <border>
      <right style="medium">
        <color rgb="FF000000"/>
      </right>
      <bottom style="thick">
        <color rgb="FF000000"/>
      </bottom>
    </border>
    <border>
      <left style="thin">
        <color rgb="FF000000"/>
      </left>
      <right style="thin">
        <color rgb="FF000000"/>
      </right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top style="thin">
        <color rgb="FF000000"/>
      </top>
    </border>
    <border>
      <right style="thin">
        <color rgb="FF000000"/>
      </right>
      <top style="thin">
        <color rgb="FF000000"/>
      </top>
    </border>
    <border>
      <left style="thin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</border>
    <border>
      <right style="thin">
        <color rgb="FF000000"/>
      </right>
    </border>
    <border>
      <left style="thin">
        <color rgb="FF000000"/>
      </left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left style="thin">
        <color rgb="FF000000"/>
      </left>
      <right style="thin">
        <color rgb="FF000000"/>
      </right>
      <bottom style="thick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ck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left style="medium">
        <color rgb="FF000000"/>
      </left>
      <right style="thin">
        <color rgb="FF000000"/>
      </right>
      <top style="medium">
        <color rgb="FF000000"/>
      </top>
    </border>
    <border>
      <left style="thin">
        <color rgb="FF000000"/>
      </left>
      <top style="medium">
        <color rgb="FF000000"/>
      </top>
      <bottom style="thin">
        <color rgb="FF000000"/>
      </bottom>
    </border>
    <border>
      <top style="medium">
        <color rgb="FF000000"/>
      </top>
      <bottom style="thin">
        <color rgb="FF000000"/>
      </bottom>
    </border>
    <border>
      <right style="medium">
        <color rgb="FF000000"/>
      </right>
      <top style="medium">
        <color rgb="FF000000"/>
      </top>
      <bottom style="thin">
        <color rgb="FF000000"/>
      </bottom>
    </border>
    <border>
      <left style="medium">
        <color rgb="FF000000"/>
      </left>
      <right style="medium">
        <color rgb="FF000000"/>
      </right>
      <top style="medium">
        <color rgb="FF000000"/>
      </top>
    </border>
    <border>
      <left style="medium">
        <color rgb="FF000000"/>
      </left>
      <right style="thin">
        <color rgb="FF000000"/>
      </right>
    </border>
    <border>
      <right style="medium">
        <color rgb="FF000000"/>
      </right>
      <top style="thin">
        <color rgb="FF000000"/>
      </top>
    </border>
    <border>
      <left style="thin">
        <color rgb="FF000000"/>
      </left>
      <bottom style="medium">
        <color rgb="FF000000"/>
      </bottom>
    </border>
    <border>
      <left style="thin">
        <color rgb="FF000000"/>
      </left>
      <top style="medium">
        <color rgb="FF000000"/>
      </top>
    </border>
    <border>
      <top style="thin">
        <color rgb="FF000000"/>
      </top>
      <bottom style="thin">
        <color rgb="FF000000"/>
      </bottom>
    </border>
    <border>
      <right style="medium">
        <color rgb="FF000000"/>
      </right>
      <top style="thin">
        <color rgb="FF000000"/>
      </top>
      <bottom style="thin">
        <color rgb="FF000000"/>
      </bottom>
    </border>
    <border>
      <left style="medium">
        <color rgb="FF000000"/>
      </left>
      <right style="thin">
        <color rgb="FF000000"/>
      </right>
      <bottom style="medium">
        <color rgb="FF000000"/>
      </bottom>
    </border>
  </borders>
  <cellStyleXfs count="1">
    <xf borderId="0" fillId="0" fontId="0" numFmtId="0" applyAlignment="1" applyFont="1"/>
  </cellStyleXfs>
  <cellXfs count="246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vertical="bottom"/>
    </xf>
    <xf borderId="0" fillId="0" fontId="1" numFmtId="0" xfId="0" applyAlignment="1" applyFont="1">
      <alignment horizontal="center" vertical="bottom"/>
    </xf>
    <xf borderId="0" fillId="0" fontId="1" numFmtId="0" xfId="0" applyFont="1"/>
    <xf borderId="1" fillId="0" fontId="2" numFmtId="0" xfId="0" applyAlignment="1" applyBorder="1" applyFont="1">
      <alignment horizontal="center" vertical="bottom"/>
    </xf>
    <xf borderId="2" fillId="0" fontId="2" numFmtId="0" xfId="0" applyAlignment="1" applyBorder="1" applyFont="1">
      <alignment horizontal="center" vertical="bottom"/>
    </xf>
    <xf borderId="0" fillId="0" fontId="2" numFmtId="0" xfId="0" applyAlignment="1" applyFont="1">
      <alignment horizontal="center" vertical="bottom"/>
    </xf>
    <xf borderId="0" fillId="0" fontId="2" numFmtId="0" xfId="0" applyFont="1"/>
    <xf borderId="0" fillId="0" fontId="3" numFmtId="0" xfId="0" applyFont="1"/>
    <xf borderId="0" fillId="0" fontId="1" numFmtId="164" xfId="0" applyAlignment="1" applyFont="1" applyNumberFormat="1">
      <alignment horizontal="center" vertical="bottom"/>
    </xf>
    <xf borderId="0" fillId="0" fontId="1" numFmtId="3" xfId="0" applyAlignment="1" applyFont="1" applyNumberFormat="1">
      <alignment horizontal="center" vertical="bottom"/>
    </xf>
    <xf borderId="3" fillId="0" fontId="1" numFmtId="0" xfId="0" applyAlignment="1" applyBorder="1" applyFont="1">
      <alignment horizontal="center" vertical="bottom"/>
    </xf>
    <xf borderId="0" fillId="2" fontId="1" numFmtId="0" xfId="0" applyAlignment="1" applyFill="1" applyFont="1">
      <alignment horizontal="center" vertical="bottom"/>
    </xf>
    <xf borderId="0" fillId="3" fontId="1" numFmtId="0" xfId="0" applyAlignment="1" applyFill="1" applyFont="1">
      <alignment horizontal="center" vertical="bottom"/>
    </xf>
    <xf borderId="0" fillId="4" fontId="1" numFmtId="0" xfId="0" applyAlignment="1" applyFill="1" applyFont="1">
      <alignment horizontal="center" vertical="bottom"/>
    </xf>
    <xf borderId="0" fillId="5" fontId="1" numFmtId="0" xfId="0" applyAlignment="1" applyFill="1" applyFont="1">
      <alignment horizontal="center" vertical="bottom"/>
    </xf>
    <xf borderId="0" fillId="6" fontId="1" numFmtId="0" xfId="0" applyAlignment="1" applyFill="1" applyFont="1">
      <alignment horizontal="center" vertical="bottom"/>
    </xf>
    <xf borderId="0" fillId="7" fontId="1" numFmtId="0" xfId="0" applyAlignment="1" applyFill="1" applyFont="1">
      <alignment horizontal="center" vertical="bottom"/>
    </xf>
    <xf borderId="4" fillId="0" fontId="1" numFmtId="0" xfId="0" applyAlignment="1" applyBorder="1" applyFont="1">
      <alignment horizontal="center" vertical="bottom"/>
    </xf>
    <xf borderId="4" fillId="0" fontId="1" numFmtId="164" xfId="0" applyAlignment="1" applyBorder="1" applyFont="1" applyNumberFormat="1">
      <alignment horizontal="center" vertical="bottom"/>
    </xf>
    <xf borderId="4" fillId="0" fontId="1" numFmtId="3" xfId="0" applyAlignment="1" applyBorder="1" applyFont="1" applyNumberFormat="1">
      <alignment horizontal="center" vertical="bottom"/>
    </xf>
    <xf borderId="5" fillId="0" fontId="1" numFmtId="0" xfId="0" applyAlignment="1" applyBorder="1" applyFont="1">
      <alignment horizontal="center" vertical="bottom"/>
    </xf>
    <xf borderId="0" fillId="0" fontId="2" numFmtId="0" xfId="0" applyAlignment="1" applyFont="1">
      <alignment vertical="bottom"/>
    </xf>
    <xf borderId="0" fillId="0" fontId="1" numFmtId="0" xfId="0" applyAlignment="1" applyFont="1">
      <alignment horizontal="center"/>
    </xf>
    <xf borderId="4" fillId="0" fontId="1" numFmtId="0" xfId="0" applyBorder="1" applyFont="1"/>
    <xf borderId="4" fillId="0" fontId="2" numFmtId="0" xfId="0" applyAlignment="1" applyBorder="1" applyFont="1">
      <alignment vertical="bottom"/>
    </xf>
    <xf borderId="4" fillId="0" fontId="1" numFmtId="0" xfId="0" applyAlignment="1" applyBorder="1" applyFont="1">
      <alignment horizontal="center"/>
    </xf>
    <xf borderId="0" fillId="0" fontId="4" numFmtId="0" xfId="0" applyAlignment="1" applyFont="1">
      <alignment shrinkToFit="0" vertical="bottom" wrapText="0"/>
    </xf>
    <xf borderId="0" fillId="0" fontId="4" numFmtId="0" xfId="0" applyAlignment="1" applyFont="1">
      <alignment horizontal="right" shrinkToFit="0" vertical="bottom" wrapText="0"/>
    </xf>
    <xf borderId="0" fillId="0" fontId="5" numFmtId="0" xfId="0" applyAlignment="1" applyFont="1">
      <alignment vertical="bottom"/>
    </xf>
    <xf borderId="6" fillId="0" fontId="2" numFmtId="0" xfId="0" applyAlignment="1" applyBorder="1" applyFont="1">
      <alignment vertical="bottom"/>
    </xf>
    <xf borderId="7" fillId="0" fontId="2" numFmtId="0" xfId="0" applyAlignment="1" applyBorder="1" applyFont="1">
      <alignment vertical="bottom"/>
    </xf>
    <xf borderId="8" fillId="0" fontId="2" numFmtId="0" xfId="0" applyAlignment="1" applyBorder="1" applyFont="1">
      <alignment vertical="bottom"/>
    </xf>
    <xf borderId="7" fillId="0" fontId="1" numFmtId="0" xfId="0" applyAlignment="1" applyBorder="1" applyFont="1">
      <alignment horizontal="right" vertical="bottom"/>
    </xf>
    <xf borderId="7" fillId="0" fontId="1" numFmtId="0" xfId="0" applyAlignment="1" applyBorder="1" applyFont="1">
      <alignment vertical="bottom"/>
    </xf>
    <xf borderId="8" fillId="0" fontId="1" numFmtId="0" xfId="0" applyAlignment="1" applyBorder="1" applyFont="1">
      <alignment horizontal="right" vertical="bottom"/>
    </xf>
    <xf borderId="0" fillId="0" fontId="5" numFmtId="0" xfId="0" applyAlignment="1" applyFont="1">
      <alignment horizontal="right" vertical="bottom"/>
    </xf>
    <xf borderId="0" fillId="0" fontId="5" numFmtId="9" xfId="0" applyAlignment="1" applyFont="1" applyNumberFormat="1">
      <alignment horizontal="right" vertical="bottom"/>
    </xf>
    <xf borderId="0" fillId="0" fontId="1" numFmtId="0" xfId="0" applyAlignment="1" applyFont="1">
      <alignment horizontal="right" vertical="bottom"/>
    </xf>
    <xf borderId="3" fillId="0" fontId="1" numFmtId="0" xfId="0" applyAlignment="1" applyBorder="1" applyFont="1">
      <alignment horizontal="right" vertical="bottom"/>
    </xf>
    <xf borderId="4" fillId="0" fontId="1" numFmtId="0" xfId="0" applyAlignment="1" applyBorder="1" applyFont="1">
      <alignment vertical="bottom"/>
    </xf>
    <xf borderId="4" fillId="0" fontId="1" numFmtId="0" xfId="0" applyAlignment="1" applyBorder="1" applyFont="1">
      <alignment horizontal="right" vertical="bottom"/>
    </xf>
    <xf borderId="5" fillId="0" fontId="1" numFmtId="0" xfId="0" applyAlignment="1" applyBorder="1" applyFont="1">
      <alignment horizontal="right" vertical="bottom"/>
    </xf>
    <xf borderId="0" fillId="0" fontId="6" numFmtId="0" xfId="0" applyAlignment="1" applyFont="1">
      <alignment shrinkToFit="0" vertical="bottom" wrapText="0"/>
    </xf>
    <xf borderId="1" fillId="0" fontId="6" numFmtId="0" xfId="0" applyAlignment="1" applyBorder="1" applyFont="1">
      <alignment shrinkToFit="0" vertical="bottom" wrapText="0"/>
    </xf>
    <xf borderId="1" fillId="0" fontId="7" numFmtId="0" xfId="0" applyAlignment="1" applyBorder="1" applyFont="1">
      <alignment shrinkToFit="0" vertical="bottom" wrapText="0"/>
    </xf>
    <xf borderId="2" fillId="0" fontId="6" numFmtId="0" xfId="0" applyAlignment="1" applyBorder="1" applyFont="1">
      <alignment shrinkToFit="0" vertical="bottom" wrapText="0"/>
    </xf>
    <xf borderId="3" fillId="0" fontId="4" numFmtId="0" xfId="0" applyAlignment="1" applyBorder="1" applyFont="1">
      <alignment shrinkToFit="0" vertical="bottom" wrapText="0"/>
    </xf>
    <xf borderId="3" fillId="0" fontId="8" numFmtId="0" xfId="0" applyAlignment="1" applyBorder="1" applyFont="1">
      <alignment shrinkToFit="0" vertical="bottom" wrapText="0"/>
    </xf>
    <xf borderId="3" fillId="0" fontId="8" numFmtId="0" xfId="0" applyAlignment="1" applyBorder="1" applyFont="1">
      <alignment readingOrder="0" shrinkToFit="0" vertical="bottom" wrapText="0"/>
    </xf>
    <xf borderId="4" fillId="0" fontId="4" numFmtId="0" xfId="0" applyAlignment="1" applyBorder="1" applyFont="1">
      <alignment horizontal="right" shrinkToFit="0" vertical="bottom" wrapText="0"/>
    </xf>
    <xf borderId="4" fillId="0" fontId="4" numFmtId="0" xfId="0" applyAlignment="1" applyBorder="1" applyFont="1">
      <alignment shrinkToFit="0" vertical="bottom" wrapText="0"/>
    </xf>
    <xf borderId="5" fillId="0" fontId="8" numFmtId="0" xfId="0" applyAlignment="1" applyBorder="1" applyFont="1">
      <alignment shrinkToFit="0" vertical="bottom" wrapText="0"/>
    </xf>
    <xf borderId="9" fillId="0" fontId="2" numFmtId="0" xfId="0" applyAlignment="1" applyBorder="1" applyFont="1">
      <alignment horizontal="center" shrinkToFit="0" vertical="bottom" wrapText="1"/>
    </xf>
    <xf borderId="1" fillId="0" fontId="2" numFmtId="0" xfId="0" applyAlignment="1" applyBorder="1" applyFont="1">
      <alignment horizontal="center" shrinkToFit="0" vertical="bottom" wrapText="1"/>
    </xf>
    <xf borderId="2" fillId="0" fontId="2" numFmtId="0" xfId="0" applyAlignment="1" applyBorder="1" applyFont="1">
      <alignment horizontal="center" shrinkToFit="0" vertical="bottom" wrapText="1"/>
    </xf>
    <xf borderId="0" fillId="0" fontId="3" numFmtId="0" xfId="0" applyAlignment="1" applyFont="1">
      <alignment shrinkToFit="0" vertical="bottom" wrapText="1"/>
    </xf>
    <xf borderId="10" fillId="0" fontId="1" numFmtId="0" xfId="0" applyAlignment="1" applyBorder="1" applyFont="1">
      <alignment horizontal="center" shrinkToFit="0" vertical="bottom" wrapText="1"/>
    </xf>
    <xf borderId="0" fillId="0" fontId="1" numFmtId="0" xfId="0" applyAlignment="1" applyFont="1">
      <alignment horizontal="center" shrinkToFit="0" vertical="bottom" wrapText="1"/>
    </xf>
    <xf borderId="3" fillId="0" fontId="1" numFmtId="0" xfId="0" applyAlignment="1" applyBorder="1" applyFont="1">
      <alignment horizontal="center" shrinkToFit="0" vertical="bottom" wrapText="1"/>
    </xf>
    <xf borderId="0" fillId="0" fontId="1" numFmtId="0" xfId="0" applyAlignment="1" applyFont="1">
      <alignment shrinkToFit="0" vertical="bottom" wrapText="1"/>
    </xf>
    <xf borderId="11" fillId="0" fontId="1" numFmtId="0" xfId="0" applyAlignment="1" applyBorder="1" applyFont="1">
      <alignment horizontal="center" shrinkToFit="0" vertical="bottom" wrapText="1"/>
    </xf>
    <xf borderId="12" fillId="0" fontId="1" numFmtId="0" xfId="0" applyAlignment="1" applyBorder="1" applyFont="1">
      <alignment horizontal="center" shrinkToFit="0" vertical="bottom" wrapText="1"/>
    </xf>
    <xf borderId="13" fillId="0" fontId="1" numFmtId="0" xfId="0" applyAlignment="1" applyBorder="1" applyFont="1">
      <alignment horizontal="center" shrinkToFit="0" vertical="bottom" wrapText="1"/>
    </xf>
    <xf borderId="10" fillId="0" fontId="1" numFmtId="0" xfId="0" applyAlignment="1" applyBorder="1" applyFont="1">
      <alignment horizontal="center" vertical="bottom"/>
    </xf>
    <xf borderId="0" fillId="0" fontId="5" numFmtId="0" xfId="0" applyAlignment="1" applyFont="1">
      <alignment horizontal="right" shrinkToFit="0" vertical="bottom" wrapText="1"/>
    </xf>
    <xf borderId="14" fillId="0" fontId="1" numFmtId="0" xfId="0" applyAlignment="1" applyBorder="1" applyFont="1">
      <alignment horizontal="center" vertical="bottom"/>
    </xf>
    <xf borderId="4" fillId="0" fontId="1" numFmtId="0" xfId="0" applyAlignment="1" applyBorder="1" applyFont="1">
      <alignment horizontal="center" shrinkToFit="0" vertical="bottom" wrapText="1"/>
    </xf>
    <xf borderId="5" fillId="0" fontId="1" numFmtId="0" xfId="0" applyAlignment="1" applyBorder="1" applyFont="1">
      <alignment horizontal="center" shrinkToFit="0" vertical="bottom" wrapText="1"/>
    </xf>
    <xf borderId="0" fillId="0" fontId="1" numFmtId="20" xfId="0" applyAlignment="1" applyFont="1" applyNumberFormat="1">
      <alignment horizontal="center" shrinkToFit="0" vertical="bottom" wrapText="1"/>
    </xf>
    <xf borderId="3" fillId="0" fontId="9" numFmtId="0" xfId="0" applyBorder="1" applyFont="1"/>
    <xf borderId="13" fillId="0" fontId="9" numFmtId="0" xfId="0" applyBorder="1" applyFont="1"/>
    <xf borderId="13" fillId="0" fontId="1" numFmtId="0" xfId="0" applyAlignment="1" applyBorder="1" applyFont="1">
      <alignment horizontal="center" vertical="top"/>
    </xf>
    <xf borderId="3" fillId="0" fontId="1" numFmtId="0" xfId="0" applyAlignment="1" applyBorder="1" applyFont="1">
      <alignment horizontal="center"/>
    </xf>
    <xf borderId="3" fillId="0" fontId="1" numFmtId="0" xfId="0" applyAlignment="1" applyBorder="1" applyFont="1">
      <alignment horizontal="center" shrinkToFit="0" vertical="top" wrapText="1"/>
    </xf>
    <xf borderId="5" fillId="0" fontId="9" numFmtId="0" xfId="0" applyBorder="1" applyFont="1"/>
    <xf borderId="5" fillId="0" fontId="1" numFmtId="0" xfId="0" applyAlignment="1" applyBorder="1" applyFont="1">
      <alignment horizontal="center" vertical="top"/>
    </xf>
    <xf borderId="0" fillId="0" fontId="1" numFmtId="2" xfId="0" applyAlignment="1" applyFont="1" applyNumberFormat="1">
      <alignment horizontal="right" vertical="bottom"/>
    </xf>
    <xf borderId="15" fillId="0" fontId="2" numFmtId="0" xfId="0" applyAlignment="1" applyBorder="1" applyFont="1">
      <alignment vertical="bottom"/>
    </xf>
    <xf borderId="1" fillId="0" fontId="2" numFmtId="0" xfId="0" applyAlignment="1" applyBorder="1" applyFont="1">
      <alignment vertical="bottom"/>
    </xf>
    <xf borderId="1" fillId="0" fontId="2" numFmtId="2" xfId="0" applyAlignment="1" applyBorder="1" applyFont="1" applyNumberFormat="1">
      <alignment horizontal="right" vertical="bottom"/>
    </xf>
    <xf borderId="1" fillId="0" fontId="2" numFmtId="0" xfId="0" applyAlignment="1" applyBorder="1" applyFont="1">
      <alignment horizontal="right" vertical="bottom"/>
    </xf>
    <xf borderId="2" fillId="0" fontId="2" numFmtId="0" xfId="0" applyAlignment="1" applyBorder="1" applyFont="1">
      <alignment vertical="bottom"/>
    </xf>
    <xf borderId="16" fillId="0" fontId="1" numFmtId="0" xfId="0" applyAlignment="1" applyBorder="1" applyFont="1">
      <alignment vertical="bottom"/>
    </xf>
    <xf borderId="0" fillId="0" fontId="1" numFmtId="11" xfId="0" applyAlignment="1" applyFont="1" applyNumberFormat="1">
      <alignment horizontal="right" vertical="bottom"/>
    </xf>
    <xf borderId="17" fillId="0" fontId="1" numFmtId="0" xfId="0" applyAlignment="1" applyBorder="1" applyFont="1">
      <alignment vertical="bottom"/>
    </xf>
    <xf borderId="4" fillId="0" fontId="1" numFmtId="2" xfId="0" applyAlignment="1" applyBorder="1" applyFont="1" applyNumberFormat="1">
      <alignment horizontal="right" vertical="bottom"/>
    </xf>
    <xf borderId="4" fillId="0" fontId="9" numFmtId="0" xfId="0" applyBorder="1" applyFont="1"/>
    <xf borderId="18" fillId="0" fontId="10" numFmtId="0" xfId="0" applyAlignment="1" applyBorder="1" applyFont="1">
      <alignment horizontal="left" readingOrder="0"/>
    </xf>
    <xf borderId="0" fillId="2" fontId="11" numFmtId="0" xfId="0" applyAlignment="1" applyFont="1">
      <alignment horizontal="right"/>
    </xf>
    <xf borderId="1" fillId="0" fontId="10" numFmtId="0" xfId="0" applyAlignment="1" applyBorder="1" applyFont="1">
      <alignment horizontal="right"/>
    </xf>
    <xf borderId="2" fillId="0" fontId="10" numFmtId="0" xfId="0" applyAlignment="1" applyBorder="1" applyFont="1">
      <alignment horizontal="right"/>
    </xf>
    <xf borderId="0" fillId="0" fontId="12" numFmtId="0" xfId="0" applyAlignment="1" applyFont="1">
      <alignment horizontal="right"/>
    </xf>
    <xf borderId="3" fillId="0" fontId="12" numFmtId="0" xfId="0" applyAlignment="1" applyBorder="1" applyFont="1">
      <alignment horizontal="right"/>
    </xf>
    <xf borderId="4" fillId="0" fontId="12" numFmtId="0" xfId="0" applyAlignment="1" applyBorder="1" applyFont="1">
      <alignment horizontal="right"/>
    </xf>
    <xf borderId="5" fillId="0" fontId="12" numFmtId="0" xfId="0" applyAlignment="1" applyBorder="1" applyFont="1">
      <alignment horizontal="right"/>
    </xf>
    <xf borderId="0" fillId="2" fontId="13" numFmtId="0" xfId="0" applyFont="1"/>
    <xf borderId="0" fillId="0" fontId="1" numFmtId="165" xfId="0" applyAlignment="1" applyFont="1" applyNumberFormat="1">
      <alignment vertical="bottom"/>
    </xf>
    <xf borderId="0" fillId="0" fontId="5" numFmtId="165" xfId="0" applyAlignment="1" applyFont="1" applyNumberFormat="1">
      <alignment vertical="bottom"/>
    </xf>
    <xf borderId="15" fillId="0" fontId="2" numFmtId="0" xfId="0" applyAlignment="1" applyBorder="1" applyFont="1">
      <alignment horizontal="center" vertical="bottom"/>
    </xf>
    <xf borderId="1" fillId="0" fontId="2" numFmtId="165" xfId="0" applyAlignment="1" applyBorder="1" applyFont="1" applyNumberFormat="1">
      <alignment horizontal="center" vertical="bottom"/>
    </xf>
    <xf borderId="2" fillId="0" fontId="2" numFmtId="165" xfId="0" applyAlignment="1" applyBorder="1" applyFont="1" applyNumberFormat="1">
      <alignment horizontal="center" vertical="bottom"/>
    </xf>
    <xf borderId="0" fillId="0" fontId="3" numFmtId="165" xfId="0" applyAlignment="1" applyFont="1" applyNumberFormat="1">
      <alignment vertical="bottom"/>
    </xf>
    <xf borderId="16" fillId="0" fontId="1" numFmtId="0" xfId="0" applyAlignment="1" applyBorder="1" applyFont="1">
      <alignment horizontal="center" vertical="bottom"/>
    </xf>
    <xf borderId="0" fillId="0" fontId="5" numFmtId="165" xfId="0" applyAlignment="1" applyFont="1" applyNumberFormat="1">
      <alignment horizontal="right" vertical="bottom"/>
    </xf>
    <xf borderId="17" fillId="0" fontId="1" numFmtId="0" xfId="0" applyAlignment="1" applyBorder="1" applyFont="1">
      <alignment horizontal="center" vertical="bottom"/>
    </xf>
    <xf borderId="0" fillId="0" fontId="1" numFmtId="0" xfId="0" applyAlignment="1" applyFont="1">
      <alignment readingOrder="0" vertical="top"/>
    </xf>
    <xf borderId="0" fillId="0" fontId="5" numFmtId="0" xfId="0" applyAlignment="1" applyFont="1">
      <alignment horizontal="right" vertical="bottom"/>
    </xf>
    <xf borderId="0" fillId="0" fontId="5" numFmtId="0" xfId="0" applyAlignment="1" applyFont="1">
      <alignment vertical="bottom"/>
    </xf>
    <xf borderId="19" fillId="0" fontId="5" numFmtId="0" xfId="0" applyAlignment="1" applyBorder="1" applyFont="1">
      <alignment horizontal="right" vertical="bottom"/>
    </xf>
    <xf borderId="20" fillId="0" fontId="5" numFmtId="11" xfId="0" applyAlignment="1" applyBorder="1" applyFont="1" applyNumberFormat="1">
      <alignment horizontal="right" vertical="bottom"/>
    </xf>
    <xf borderId="20" fillId="0" fontId="5" numFmtId="0" xfId="0" applyAlignment="1" applyBorder="1" applyFont="1">
      <alignment horizontal="right" vertical="bottom"/>
    </xf>
    <xf borderId="21" fillId="0" fontId="5" numFmtId="0" xfId="0" applyAlignment="1" applyBorder="1" applyFont="1">
      <alignment horizontal="right" vertical="bottom"/>
    </xf>
    <xf borderId="22" fillId="0" fontId="5" numFmtId="0" xfId="0" applyAlignment="1" applyBorder="1" applyFont="1">
      <alignment vertical="bottom"/>
    </xf>
    <xf borderId="22" fillId="0" fontId="5" numFmtId="0" xfId="0" applyAlignment="1" applyBorder="1" applyFont="1">
      <alignment horizontal="right" vertical="bottom"/>
    </xf>
    <xf borderId="23" fillId="0" fontId="5" numFmtId="0" xfId="0" applyAlignment="1" applyBorder="1" applyFont="1">
      <alignment horizontal="right" vertical="bottom"/>
    </xf>
    <xf borderId="4" fillId="0" fontId="5" numFmtId="0" xfId="0" applyAlignment="1" applyBorder="1" applyFont="1">
      <alignment horizontal="right" vertical="bottom"/>
    </xf>
    <xf borderId="24" fillId="0" fontId="5" numFmtId="0" xfId="0" applyAlignment="1" applyBorder="1" applyFont="1">
      <alignment horizontal="right" vertical="bottom"/>
    </xf>
    <xf borderId="25" fillId="0" fontId="5" numFmtId="11" xfId="0" applyAlignment="1" applyBorder="1" applyFont="1" applyNumberFormat="1">
      <alignment horizontal="right" vertical="bottom"/>
    </xf>
    <xf borderId="0" fillId="0" fontId="1" numFmtId="0" xfId="0" applyAlignment="1" applyFont="1">
      <alignment readingOrder="0"/>
    </xf>
    <xf borderId="1" fillId="0" fontId="2" numFmtId="0" xfId="0" applyAlignment="1" applyBorder="1" applyFont="1">
      <alignment horizontal="center" readingOrder="0" vertical="bottom"/>
    </xf>
    <xf borderId="3" fillId="0" fontId="5" numFmtId="0" xfId="0" applyAlignment="1" applyBorder="1" applyFont="1">
      <alignment horizontal="right" vertical="bottom"/>
    </xf>
    <xf borderId="0" fillId="0" fontId="1" numFmtId="0" xfId="0" applyAlignment="1" applyFont="1">
      <alignment horizontal="right" shrinkToFit="0" vertical="bottom" wrapText="1"/>
    </xf>
    <xf borderId="4" fillId="0" fontId="5" numFmtId="0" xfId="0" applyAlignment="1" applyBorder="1" applyFont="1">
      <alignment vertical="bottom"/>
    </xf>
    <xf borderId="4" fillId="0" fontId="1" numFmtId="0" xfId="0" applyAlignment="1" applyBorder="1" applyFont="1">
      <alignment horizontal="right" shrinkToFit="0" vertical="bottom" wrapText="1"/>
    </xf>
    <xf borderId="5" fillId="0" fontId="5" numFmtId="0" xfId="0" applyAlignment="1" applyBorder="1" applyFont="1">
      <alignment horizontal="right" vertical="bottom"/>
    </xf>
    <xf borderId="0" fillId="0" fontId="5" numFmtId="0" xfId="0" applyFont="1"/>
    <xf borderId="1" fillId="0" fontId="2" numFmtId="166" xfId="0" applyAlignment="1" applyBorder="1" applyFont="1" applyNumberFormat="1">
      <alignment horizontal="center"/>
    </xf>
    <xf borderId="2" fillId="0" fontId="2" numFmtId="166" xfId="0" applyAlignment="1" applyBorder="1" applyFont="1" applyNumberFormat="1">
      <alignment horizontal="center"/>
    </xf>
    <xf borderId="0" fillId="0" fontId="12" numFmtId="166" xfId="0" applyAlignment="1" applyFont="1" applyNumberFormat="1">
      <alignment horizontal="center"/>
    </xf>
    <xf borderId="3" fillId="0" fontId="12" numFmtId="166" xfId="0" applyAlignment="1" applyBorder="1" applyFont="1" applyNumberFormat="1">
      <alignment horizontal="center"/>
    </xf>
    <xf borderId="0" fillId="2" fontId="12" numFmtId="166" xfId="0" applyAlignment="1" applyFont="1" applyNumberFormat="1">
      <alignment horizontal="center"/>
    </xf>
    <xf borderId="26" fillId="2" fontId="11" numFmtId="0" xfId="0" applyAlignment="1" applyBorder="1" applyFont="1">
      <alignment horizontal="right"/>
    </xf>
    <xf borderId="4" fillId="2" fontId="12" numFmtId="166" xfId="0" applyAlignment="1" applyBorder="1" applyFont="1" applyNumberFormat="1">
      <alignment horizontal="center"/>
    </xf>
    <xf borderId="4" fillId="0" fontId="12" numFmtId="166" xfId="0" applyAlignment="1" applyBorder="1" applyFont="1" applyNumberFormat="1">
      <alignment horizontal="center"/>
    </xf>
    <xf borderId="5" fillId="0" fontId="12" numFmtId="166" xfId="0" applyAlignment="1" applyBorder="1" applyFont="1" applyNumberFormat="1">
      <alignment horizontal="center"/>
    </xf>
    <xf borderId="0" fillId="2" fontId="12" numFmtId="0" xfId="0" applyAlignment="1" applyFont="1">
      <alignment horizontal="right"/>
    </xf>
    <xf borderId="0" fillId="0" fontId="12" numFmtId="11" xfId="0" applyAlignment="1" applyFont="1" applyNumberFormat="1">
      <alignment horizontal="right"/>
    </xf>
    <xf borderId="0" fillId="2" fontId="12" numFmtId="11" xfId="0" applyAlignment="1" applyFont="1" applyNumberFormat="1">
      <alignment horizontal="right"/>
    </xf>
    <xf borderId="0" fillId="0" fontId="1" numFmtId="0" xfId="0" applyAlignment="1" applyFont="1">
      <alignment readingOrder="0" vertical="bottom"/>
    </xf>
    <xf borderId="0" fillId="0" fontId="3" numFmtId="0" xfId="0" applyAlignment="1" applyFont="1">
      <alignment vertical="bottom"/>
    </xf>
    <xf borderId="0" fillId="0" fontId="5" numFmtId="2" xfId="0" applyAlignment="1" applyFont="1" applyNumberFormat="1">
      <alignment horizontal="right" vertical="bottom"/>
    </xf>
    <xf borderId="22" fillId="0" fontId="1" numFmtId="0" xfId="0" applyAlignment="1" applyBorder="1" applyFont="1">
      <alignment horizontal="center" vertical="bottom"/>
    </xf>
    <xf borderId="27" fillId="0" fontId="1" numFmtId="0" xfId="0" applyAlignment="1" applyBorder="1" applyFont="1">
      <alignment horizontal="center" vertical="bottom"/>
    </xf>
    <xf borderId="0" fillId="0" fontId="1" numFmtId="0" xfId="0" applyAlignment="1" applyFont="1">
      <alignment horizontal="left" shrinkToFit="0" vertical="bottom" wrapText="1"/>
    </xf>
    <xf borderId="0" fillId="0" fontId="1" numFmtId="165" xfId="0" applyAlignment="1" applyFont="1" applyNumberFormat="1">
      <alignment horizontal="center" shrinkToFit="0" vertical="bottom" wrapText="1"/>
    </xf>
    <xf borderId="19" fillId="0" fontId="1" numFmtId="0" xfId="0" applyAlignment="1" applyBorder="1" applyFont="1">
      <alignment vertical="top"/>
    </xf>
    <xf borderId="6" fillId="0" fontId="2" numFmtId="0" xfId="0" applyAlignment="1" applyBorder="1" applyFont="1">
      <alignment horizontal="center" shrinkToFit="0" vertical="top" wrapText="1"/>
    </xf>
    <xf borderId="6" fillId="0" fontId="2" numFmtId="0" xfId="0" applyAlignment="1" applyBorder="1" applyFont="1">
      <alignment horizontal="center" shrinkToFit="0" vertical="bottom" wrapText="1"/>
    </xf>
    <xf borderId="6" fillId="0" fontId="2" numFmtId="0" xfId="0" applyAlignment="1" applyBorder="1" applyFont="1">
      <alignment horizontal="left" shrinkToFit="0" vertical="bottom" wrapText="1"/>
    </xf>
    <xf borderId="6" fillId="0" fontId="2" numFmtId="165" xfId="0" applyAlignment="1" applyBorder="1" applyFont="1" applyNumberFormat="1">
      <alignment horizontal="center" shrinkToFit="0" vertical="bottom" wrapText="1"/>
    </xf>
    <xf borderId="6" fillId="0" fontId="2" numFmtId="0" xfId="0" applyBorder="1" applyFont="1"/>
    <xf borderId="28" fillId="0" fontId="1" numFmtId="0" xfId="0" applyAlignment="1" applyBorder="1" applyFont="1">
      <alignment horizontal="center" shrinkToFit="0" vertical="top" wrapText="1"/>
    </xf>
    <xf borderId="29" fillId="0" fontId="1" numFmtId="0" xfId="0" applyAlignment="1" applyBorder="1" applyFont="1">
      <alignment horizontal="center" shrinkToFit="0" vertical="bottom" wrapText="1"/>
    </xf>
    <xf borderId="29" fillId="0" fontId="1" numFmtId="0" xfId="0" applyAlignment="1" applyBorder="1" applyFont="1">
      <alignment horizontal="left" shrinkToFit="0" vertical="bottom" wrapText="1"/>
    </xf>
    <xf borderId="29" fillId="0" fontId="1" numFmtId="1" xfId="0" applyAlignment="1" applyBorder="1" applyFont="1" applyNumberFormat="1">
      <alignment horizontal="center" shrinkToFit="0" vertical="bottom" wrapText="1"/>
    </xf>
    <xf borderId="29" fillId="0" fontId="1" numFmtId="167" xfId="0" applyAlignment="1" applyBorder="1" applyFont="1" applyNumberFormat="1">
      <alignment horizontal="center" shrinkToFit="0" vertical="bottom" wrapText="1"/>
    </xf>
    <xf borderId="30" fillId="0" fontId="1" numFmtId="167" xfId="0" applyAlignment="1" applyBorder="1" applyFont="1" applyNumberFormat="1">
      <alignment horizontal="center" shrinkToFit="0" vertical="bottom" wrapText="1"/>
    </xf>
    <xf borderId="28" fillId="0" fontId="5" numFmtId="167" xfId="0" applyBorder="1" applyFont="1" applyNumberFormat="1"/>
    <xf borderId="28" fillId="0" fontId="9" numFmtId="0" xfId="0" applyBorder="1" applyFont="1"/>
    <xf borderId="30" fillId="0" fontId="1" numFmtId="0" xfId="0" applyAlignment="1" applyBorder="1" applyFont="1">
      <alignment horizontal="center" shrinkToFit="0" vertical="bottom" wrapText="1"/>
    </xf>
    <xf borderId="30" fillId="0" fontId="1" numFmtId="0" xfId="0" applyAlignment="1" applyBorder="1" applyFont="1">
      <alignment horizontal="left" shrinkToFit="0" vertical="bottom" wrapText="1"/>
    </xf>
    <xf borderId="30" fillId="0" fontId="1" numFmtId="1" xfId="0" applyAlignment="1" applyBorder="1" applyFont="1" applyNumberFormat="1">
      <alignment horizontal="center" shrinkToFit="0" vertical="bottom" wrapText="1"/>
    </xf>
    <xf borderId="30" fillId="2" fontId="8" numFmtId="0" xfId="0" applyAlignment="1" applyBorder="1" applyFont="1">
      <alignment horizontal="left"/>
    </xf>
    <xf borderId="18" fillId="0" fontId="1" numFmtId="1" xfId="0" applyAlignment="1" applyBorder="1" applyFont="1" applyNumberFormat="1">
      <alignment horizontal="center" vertical="bottom"/>
    </xf>
    <xf borderId="29" fillId="0" fontId="9" numFmtId="0" xfId="0" applyBorder="1" applyFont="1"/>
    <xf borderId="18" fillId="0" fontId="1" numFmtId="0" xfId="0" applyAlignment="1" applyBorder="1" applyFont="1">
      <alignment horizontal="center" shrinkToFit="0" vertical="bottom" wrapText="1"/>
    </xf>
    <xf borderId="31" fillId="0" fontId="9" numFmtId="0" xfId="0" applyBorder="1" applyFont="1"/>
    <xf borderId="32" fillId="0" fontId="9" numFmtId="0" xfId="0" applyBorder="1" applyFont="1"/>
    <xf borderId="33" fillId="0" fontId="5" numFmtId="0" xfId="0" applyBorder="1" applyFont="1"/>
    <xf borderId="34" fillId="0" fontId="9" numFmtId="0" xfId="0" applyBorder="1" applyFont="1"/>
    <xf borderId="35" fillId="0" fontId="9" numFmtId="0" xfId="0" applyBorder="1" applyFont="1"/>
    <xf borderId="36" fillId="0" fontId="9" numFmtId="0" xfId="0" applyBorder="1" applyFont="1"/>
    <xf borderId="12" fillId="0" fontId="9" numFmtId="0" xfId="0" applyBorder="1" applyFont="1"/>
    <xf borderId="37" fillId="0" fontId="9" numFmtId="0" xfId="0" applyBorder="1" applyFont="1"/>
    <xf borderId="33" fillId="0" fontId="1" numFmtId="0" xfId="0" applyAlignment="1" applyBorder="1" applyFont="1">
      <alignment horizontal="center" shrinkToFit="0" vertical="bottom" wrapText="1"/>
    </xf>
    <xf borderId="33" fillId="0" fontId="1" numFmtId="0" xfId="0" applyAlignment="1" applyBorder="1" applyFont="1">
      <alignment horizontal="left" shrinkToFit="0" vertical="bottom" wrapText="1"/>
    </xf>
    <xf borderId="33" fillId="0" fontId="1" numFmtId="0" xfId="0" applyAlignment="1" applyBorder="1" applyFont="1">
      <alignment horizontal="center" vertical="bottom"/>
    </xf>
    <xf borderId="33" fillId="0" fontId="1" numFmtId="167" xfId="0" applyAlignment="1" applyBorder="1" applyFont="1" applyNumberFormat="1">
      <alignment horizontal="center" vertical="bottom"/>
    </xf>
    <xf borderId="33" fillId="0" fontId="5" numFmtId="167" xfId="0" applyBorder="1" applyFont="1" applyNumberFormat="1"/>
    <xf borderId="38" fillId="0" fontId="9" numFmtId="0" xfId="0" applyBorder="1" applyFont="1"/>
    <xf borderId="39" fillId="0" fontId="1" numFmtId="0" xfId="0" applyAlignment="1" applyBorder="1" applyFont="1">
      <alignment horizontal="center" shrinkToFit="0" vertical="bottom" wrapText="1"/>
    </xf>
    <xf borderId="39" fillId="0" fontId="1" numFmtId="0" xfId="0" applyAlignment="1" applyBorder="1" applyFont="1">
      <alignment horizontal="left" shrinkToFit="0" vertical="bottom" wrapText="1"/>
    </xf>
    <xf borderId="39" fillId="0" fontId="1" numFmtId="0" xfId="0" applyAlignment="1" applyBorder="1" applyFont="1">
      <alignment horizontal="center" vertical="bottom"/>
    </xf>
    <xf borderId="39" fillId="0" fontId="1" numFmtId="167" xfId="0" applyAlignment="1" applyBorder="1" applyFont="1" applyNumberFormat="1">
      <alignment horizontal="center" vertical="bottom"/>
    </xf>
    <xf borderId="39" fillId="0" fontId="1" numFmtId="167" xfId="0" applyAlignment="1" applyBorder="1" applyFont="1" applyNumberFormat="1">
      <alignment horizontal="center" shrinkToFit="0" vertical="bottom" wrapText="1"/>
    </xf>
    <xf borderId="39" fillId="0" fontId="5" numFmtId="0" xfId="0" applyBorder="1" applyFont="1"/>
    <xf borderId="28" fillId="0" fontId="1" numFmtId="0" xfId="0" applyAlignment="1" applyBorder="1" applyFont="1">
      <alignment horizontal="center" vertical="top"/>
    </xf>
    <xf borderId="38" fillId="0" fontId="1" numFmtId="0" xfId="0" applyAlignment="1" applyBorder="1" applyFont="1">
      <alignment horizontal="center" shrinkToFit="0" vertical="bottom" wrapText="1"/>
    </xf>
    <xf borderId="38" fillId="0" fontId="1" numFmtId="165" xfId="0" applyAlignment="1" applyBorder="1" applyFont="1" applyNumberFormat="1">
      <alignment horizontal="center" vertical="bottom"/>
    </xf>
    <xf borderId="38" fillId="0" fontId="1" numFmtId="167" xfId="0" applyAlignment="1" applyBorder="1" applyFont="1" applyNumberFormat="1">
      <alignment horizontal="center" vertical="bottom"/>
    </xf>
    <xf borderId="39" fillId="0" fontId="5" numFmtId="167" xfId="0" applyBorder="1" applyFont="1" applyNumberFormat="1"/>
    <xf borderId="29" fillId="0" fontId="1" numFmtId="0" xfId="0" applyAlignment="1" applyBorder="1" applyFont="1">
      <alignment horizontal="center" vertical="bottom"/>
    </xf>
    <xf borderId="30" fillId="0" fontId="1" numFmtId="0" xfId="0" applyAlignment="1" applyBorder="1" applyFont="1">
      <alignment horizontal="center" vertical="bottom"/>
    </xf>
    <xf borderId="33" fillId="0" fontId="1" numFmtId="1" xfId="0" applyAlignment="1" applyBorder="1" applyFont="1" applyNumberFormat="1">
      <alignment horizontal="center" shrinkToFit="0" vertical="bottom" wrapText="1"/>
    </xf>
    <xf borderId="33" fillId="0" fontId="1" numFmtId="167" xfId="0" applyAlignment="1" applyBorder="1" applyFont="1" applyNumberFormat="1">
      <alignment horizontal="center" shrinkToFit="0" vertical="bottom" wrapText="1"/>
    </xf>
    <xf borderId="40" fillId="0" fontId="1" numFmtId="0" xfId="0" applyAlignment="1" applyBorder="1" applyFont="1">
      <alignment horizontal="center" vertical="bottom"/>
    </xf>
    <xf borderId="40" fillId="0" fontId="1" numFmtId="0" xfId="0" applyAlignment="1" applyBorder="1" applyFont="1">
      <alignment horizontal="center" shrinkToFit="0" vertical="bottom" wrapText="1"/>
    </xf>
    <xf borderId="30" fillId="0" fontId="1" numFmtId="0" xfId="0" applyAlignment="1" applyBorder="1" applyFont="1">
      <alignment horizontal="left" vertical="bottom"/>
    </xf>
    <xf borderId="30" fillId="0" fontId="1" numFmtId="1" xfId="0" applyAlignment="1" applyBorder="1" applyFont="1" applyNumberFormat="1">
      <alignment horizontal="center" vertical="bottom"/>
    </xf>
    <xf borderId="33" fillId="0" fontId="1" numFmtId="1" xfId="0" applyAlignment="1" applyBorder="1" applyFont="1" applyNumberFormat="1">
      <alignment horizontal="center" vertical="bottom"/>
    </xf>
    <xf borderId="30" fillId="0" fontId="1" numFmtId="167" xfId="0" applyAlignment="1" applyBorder="1" applyFont="1" applyNumberFormat="1">
      <alignment horizontal="center" vertical="bottom"/>
    </xf>
    <xf borderId="33" fillId="0" fontId="5" numFmtId="49" xfId="0" applyAlignment="1" applyBorder="1" applyFont="1" applyNumberFormat="1">
      <alignment horizontal="right"/>
    </xf>
    <xf borderId="39" fillId="0" fontId="1" numFmtId="165" xfId="0" applyAlignment="1" applyBorder="1" applyFont="1" applyNumberFormat="1">
      <alignment horizontal="center" vertical="bottom"/>
    </xf>
    <xf borderId="33" fillId="0" fontId="5" numFmtId="168" xfId="0" applyBorder="1" applyFont="1" applyNumberFormat="1"/>
    <xf borderId="39" fillId="0" fontId="1" numFmtId="0" xfId="0" applyAlignment="1" applyBorder="1" applyFont="1">
      <alignment horizontal="left" vertical="bottom"/>
    </xf>
    <xf borderId="0" fillId="0" fontId="1" numFmtId="0" xfId="0" applyAlignment="1" applyFont="1">
      <alignment vertical="top"/>
    </xf>
    <xf borderId="0" fillId="0" fontId="1" numFmtId="0" xfId="0" applyAlignment="1" applyFont="1">
      <alignment horizontal="left" vertical="bottom"/>
    </xf>
    <xf borderId="0" fillId="0" fontId="2" numFmtId="0" xfId="0" applyAlignment="1" applyFont="1">
      <alignment horizontal="left" vertical="bottom"/>
    </xf>
    <xf borderId="15" fillId="0" fontId="2" numFmtId="0" xfId="0" applyAlignment="1" applyBorder="1" applyFont="1">
      <alignment horizontal="center" vertical="top"/>
    </xf>
    <xf borderId="1" fillId="0" fontId="2" numFmtId="0" xfId="0" applyAlignment="1" applyBorder="1" applyFont="1">
      <alignment horizontal="left" vertical="bottom"/>
    </xf>
    <xf borderId="9" fillId="0" fontId="2" numFmtId="0" xfId="0" applyAlignment="1" applyBorder="1" applyFont="1">
      <alignment horizontal="center" vertical="bottom"/>
    </xf>
    <xf borderId="41" fillId="0" fontId="1" numFmtId="0" xfId="0" applyAlignment="1" applyBorder="1" applyFont="1">
      <alignment horizontal="center" vertical="top"/>
    </xf>
    <xf borderId="42" fillId="0" fontId="1" numFmtId="0" xfId="0" applyAlignment="1" applyBorder="1" applyFont="1">
      <alignment horizontal="left" vertical="bottom"/>
    </xf>
    <xf borderId="43" fillId="0" fontId="1" numFmtId="0" xfId="0" applyAlignment="1" applyBorder="1" applyFont="1">
      <alignment horizontal="left" vertical="bottom"/>
    </xf>
    <xf borderId="43" fillId="0" fontId="1" numFmtId="0" xfId="0" applyAlignment="1" applyBorder="1" applyFont="1">
      <alignment horizontal="center" vertical="bottom"/>
    </xf>
    <xf borderId="44" fillId="0" fontId="1" numFmtId="0" xfId="0" applyAlignment="1" applyBorder="1" applyFont="1">
      <alignment horizontal="center" vertical="bottom"/>
    </xf>
    <xf borderId="45" fillId="0" fontId="1" numFmtId="0" xfId="0" applyAlignment="1" applyBorder="1" applyFont="1">
      <alignment horizontal="center" vertical="center"/>
    </xf>
    <xf borderId="46" fillId="0" fontId="9" numFmtId="0" xfId="0" applyBorder="1" applyFont="1"/>
    <xf borderId="18" fillId="0" fontId="1" numFmtId="0" xfId="0" applyAlignment="1" applyBorder="1" applyFont="1">
      <alignment horizontal="left"/>
    </xf>
    <xf borderId="31" fillId="0" fontId="1" numFmtId="0" xfId="0" applyAlignment="1" applyBorder="1" applyFont="1">
      <alignment horizontal="left" vertical="bottom"/>
    </xf>
    <xf borderId="31" fillId="0" fontId="1" numFmtId="0" xfId="0" applyAlignment="1" applyBorder="1" applyFont="1">
      <alignment horizontal="center" vertical="bottom"/>
    </xf>
    <xf borderId="47" fillId="0" fontId="1" numFmtId="0" xfId="0" applyAlignment="1" applyBorder="1" applyFont="1">
      <alignment horizontal="center" vertical="bottom"/>
    </xf>
    <xf borderId="10" fillId="0" fontId="9" numFmtId="0" xfId="0" applyBorder="1" applyFont="1"/>
    <xf borderId="34" fillId="0" fontId="1" numFmtId="0" xfId="0" applyAlignment="1" applyBorder="1" applyFont="1">
      <alignment horizontal="left"/>
    </xf>
    <xf borderId="12" fillId="0" fontId="1" numFmtId="0" xfId="0" applyAlignment="1" applyBorder="1" applyFont="1">
      <alignment horizontal="left" vertical="bottom"/>
    </xf>
    <xf borderId="12" fillId="0" fontId="1" numFmtId="2" xfId="0" applyAlignment="1" applyBorder="1" applyFont="1" applyNumberFormat="1">
      <alignment horizontal="center" vertical="bottom"/>
    </xf>
    <xf borderId="13" fillId="0" fontId="1" numFmtId="0" xfId="0" applyAlignment="1" applyBorder="1" applyFont="1">
      <alignment horizontal="center" vertical="bottom"/>
    </xf>
    <xf borderId="12" fillId="0" fontId="1" numFmtId="0" xfId="0" applyAlignment="1" applyBorder="1" applyFont="1">
      <alignment horizontal="center" vertical="bottom"/>
    </xf>
    <xf borderId="48" fillId="0" fontId="9" numFmtId="0" xfId="0" applyBorder="1" applyFont="1"/>
    <xf borderId="4" fillId="0" fontId="1" numFmtId="0" xfId="0" applyAlignment="1" applyBorder="1" applyFont="1">
      <alignment horizontal="left" vertical="bottom"/>
    </xf>
    <xf borderId="14" fillId="0" fontId="9" numFmtId="0" xfId="0" applyBorder="1" applyFont="1"/>
    <xf borderId="49" fillId="0" fontId="1" numFmtId="0" xfId="0" applyAlignment="1" applyBorder="1" applyFont="1">
      <alignment horizontal="left"/>
    </xf>
    <xf borderId="7" fillId="0" fontId="1" numFmtId="0" xfId="0" applyAlignment="1" applyBorder="1" applyFont="1">
      <alignment horizontal="left" vertical="bottom"/>
    </xf>
    <xf borderId="7" fillId="0" fontId="1" numFmtId="2" xfId="0" applyAlignment="1" applyBorder="1" applyFont="1" applyNumberFormat="1">
      <alignment horizontal="center" vertical="bottom"/>
    </xf>
    <xf borderId="8" fillId="0" fontId="1" numFmtId="0" xfId="0" applyAlignment="1" applyBorder="1" applyFont="1">
      <alignment horizontal="center" vertical="bottom"/>
    </xf>
    <xf borderId="10" fillId="0" fontId="1" numFmtId="0" xfId="0" applyAlignment="1" applyBorder="1" applyFont="1">
      <alignment horizontal="center" vertical="center"/>
    </xf>
    <xf borderId="40" fillId="0" fontId="1" numFmtId="0" xfId="0" applyAlignment="1" applyBorder="1" applyFont="1">
      <alignment horizontal="left" vertical="bottom"/>
    </xf>
    <xf borderId="50" fillId="0" fontId="1" numFmtId="0" xfId="0" applyAlignment="1" applyBorder="1" applyFont="1">
      <alignment horizontal="left" vertical="bottom"/>
    </xf>
    <xf borderId="50" fillId="0" fontId="1" numFmtId="0" xfId="0" applyAlignment="1" applyBorder="1" applyFont="1">
      <alignment horizontal="center" vertical="bottom"/>
    </xf>
    <xf borderId="51" fillId="0" fontId="1" numFmtId="0" xfId="0" applyAlignment="1" applyBorder="1" applyFont="1">
      <alignment horizontal="center" vertical="bottom"/>
    </xf>
    <xf borderId="31" fillId="0" fontId="1" numFmtId="2" xfId="0" applyAlignment="1" applyBorder="1" applyFont="1" applyNumberFormat="1">
      <alignment horizontal="center" vertical="bottom"/>
    </xf>
    <xf borderId="0" fillId="0" fontId="1" numFmtId="2" xfId="0" applyAlignment="1" applyFont="1" applyNumberFormat="1">
      <alignment horizontal="center" vertical="bottom"/>
    </xf>
    <xf borderId="52" fillId="0" fontId="9" numFmtId="0" xfId="0" applyBorder="1" applyFont="1"/>
    <xf borderId="0" fillId="0" fontId="5" numFmtId="0" xfId="0" applyAlignment="1" applyFont="1">
      <alignment horizontal="left"/>
    </xf>
    <xf borderId="0" fillId="0" fontId="5" numFmtId="0" xfId="0" applyAlignment="1" applyFont="1">
      <alignment vertical="top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1" Type="http://schemas.openxmlformats.org/officeDocument/2006/relationships/worksheet" Target="worksheets/sheet7.xml"/><Relationship Id="rId10" Type="http://schemas.openxmlformats.org/officeDocument/2006/relationships/worksheet" Target="worksheets/sheet6.xml"/><Relationship Id="rId13" Type="http://schemas.openxmlformats.org/officeDocument/2006/relationships/worksheet" Target="worksheets/sheet9.xml"/><Relationship Id="rId12" Type="http://schemas.openxmlformats.org/officeDocument/2006/relationships/worksheet" Target="worksheets/sheet8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microsoft.com/office/2017/10/relationships/person" Target="persons/person.xml"/><Relationship Id="rId9" Type="http://schemas.openxmlformats.org/officeDocument/2006/relationships/worksheet" Target="worksheets/sheet5.xml"/><Relationship Id="rId15" Type="http://schemas.openxmlformats.org/officeDocument/2006/relationships/worksheet" Target="worksheets/sheet11.xml"/><Relationship Id="rId14" Type="http://schemas.openxmlformats.org/officeDocument/2006/relationships/worksheet" Target="worksheets/sheet10.xml"/><Relationship Id="rId17" Type="http://schemas.openxmlformats.org/officeDocument/2006/relationships/worksheet" Target="worksheets/sheet13.xml"/><Relationship Id="rId16" Type="http://schemas.openxmlformats.org/officeDocument/2006/relationships/worksheet" Target="worksheets/sheet12.xml"/><Relationship Id="rId5" Type="http://schemas.openxmlformats.org/officeDocument/2006/relationships/worksheet" Target="worksheets/sheet1.xml"/><Relationship Id="rId6" Type="http://schemas.openxmlformats.org/officeDocument/2006/relationships/worksheet" Target="worksheets/sheet2.xml"/><Relationship Id="rId18" Type="http://schemas.openxmlformats.org/officeDocument/2006/relationships/worksheet" Target="worksheets/sheet14.xml"/><Relationship Id="rId7" Type="http://schemas.openxmlformats.org/officeDocument/2006/relationships/worksheet" Target="worksheets/sheet3.xml"/><Relationship Id="rId8" Type="http://schemas.openxmlformats.org/officeDocument/2006/relationships/worksheet" Target="worksheets/sheet4.xml"/></Relationships>
</file>

<file path=xl/documenttasks/documenttask1.xml><?xml version="1.0" encoding="utf-8"?>
<Tasks xmlns="http://schemas.microsoft.com/office/tasks/2019/documenttasks"/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persons/person.xml><?xml version="1.0" encoding="utf-8"?>
<x18tc:personList xmlns:x18tc="http://schemas.microsoft.com/office/spreadsheetml/2018/threadedcomments">
  <x18tc:person displayName="Rose Kantor" id="{015f5c5d-905a-437a-a1b9-d823c58a64b7}" providerId="google-sheets"/>
</x18tc:personList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threadedComments/threadedComment1.xml><?xml version="1.0" encoding="utf-8"?>
<x18tc:ThreadedComments xmlns="http://schemas.openxmlformats.org/spreadsheetml/2006/main" xmlns:x18tc="http://schemas.microsoft.com/office/spreadsheetml/2018/threadedcomments" xmlns:xltc2="http://schemas.microsoft.com/office/spreadsheetml/2020/threadedcomments2" xmlns:r="http://schemas.openxmlformats.org/officeDocument/2006/relationships">
  <x18tc:threadedComment ref="H15" dT="2026-02-19T01:55:58.00" personId="{015f5c5d-905a-437a-a1b9-d823c58a64b7}" id="{42a4c0a2-9a9e-4de8-b5cd-736b2213ee59}" done="1">
    <x18tc:text xml:space="preserve">say "partially"</x18tc:text>
  </x18tc:threadedComment>
</x18tc:ThreadedComments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comments" Target="../comments1.xml"/><Relationship Id="rId2" Type="http://schemas.microsoft.com/office/2017/10/relationships/threadedComment" Target="../threadedComments/threadedComment1.xml"/><Relationship Id="rId3" Type="http://schemas.microsoft.com/office/2019/04/relationships/documenttask" Target="../documenttasks/documenttask1.xml"/><Relationship Id="rId4" Type="http://schemas.openxmlformats.org/officeDocument/2006/relationships/drawing" Target="../drawings/drawing3.xml"/><Relationship Id="rId5" Type="http://schemas.openxmlformats.org/officeDocument/2006/relationships/vmlDrawing" Target="../drawings/vmlDrawing1.v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9.0"/>
    <col customWidth="1" min="2" max="2" width="15.13"/>
    <col customWidth="1" min="3" max="3" width="33.38"/>
    <col customWidth="1" min="4" max="4" width="15.38"/>
    <col customWidth="1" min="5" max="5" width="12.63"/>
    <col customWidth="1" min="6" max="6" width="27.88"/>
    <col customWidth="1" min="7" max="7" width="15.25"/>
  </cols>
  <sheetData>
    <row r="1" ht="15.75" customHeight="1">
      <c r="A1" s="1" t="s">
        <v>0</v>
      </c>
      <c r="B1" s="1"/>
      <c r="C1" s="1"/>
      <c r="D1" s="1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3"/>
    </row>
    <row r="2" ht="15.75" customHeight="1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4" t="s">
        <v>12</v>
      </c>
      <c r="M2" s="4" t="s">
        <v>13</v>
      </c>
      <c r="N2" s="4" t="s">
        <v>14</v>
      </c>
      <c r="O2" s="5" t="s">
        <v>15</v>
      </c>
      <c r="P2" s="6"/>
      <c r="Q2" s="7"/>
      <c r="R2" s="8"/>
      <c r="S2" s="8"/>
      <c r="T2" s="8"/>
      <c r="U2" s="8"/>
    </row>
    <row r="3" ht="15.75" customHeight="1">
      <c r="A3" s="2" t="s">
        <v>16</v>
      </c>
      <c r="B3" s="2" t="s">
        <v>17</v>
      </c>
      <c r="C3" s="2" t="s">
        <v>18</v>
      </c>
      <c r="D3" s="2" t="s">
        <v>19</v>
      </c>
      <c r="E3" s="9">
        <v>45450.0</v>
      </c>
      <c r="F3" s="2">
        <v>17273.0</v>
      </c>
      <c r="G3" s="10">
        <v>139033.0</v>
      </c>
      <c r="H3" s="2">
        <v>17371.0</v>
      </c>
      <c r="I3" s="2">
        <v>17383.0</v>
      </c>
      <c r="J3" s="2">
        <v>17385.0</v>
      </c>
      <c r="K3" s="2">
        <v>17382.0</v>
      </c>
      <c r="L3" s="2">
        <v>17385.0</v>
      </c>
      <c r="M3" s="2">
        <v>17387.0</v>
      </c>
      <c r="N3" s="2">
        <v>17373.0</v>
      </c>
      <c r="O3" s="11">
        <v>17367.0</v>
      </c>
      <c r="P3" s="12"/>
      <c r="Q3" s="3"/>
    </row>
    <row r="4" ht="15.75" customHeight="1">
      <c r="B4" s="2" t="s">
        <v>17</v>
      </c>
      <c r="C4" s="2" t="s">
        <v>20</v>
      </c>
      <c r="D4" s="2" t="s">
        <v>21</v>
      </c>
      <c r="E4" s="9">
        <v>45459.0</v>
      </c>
      <c r="F4" s="2">
        <v>2591.0</v>
      </c>
      <c r="G4" s="10">
        <v>20835.0</v>
      </c>
      <c r="H4" s="2">
        <v>2607.0</v>
      </c>
      <c r="I4" s="2">
        <v>2606.0</v>
      </c>
      <c r="J4" s="2">
        <v>2600.0</v>
      </c>
      <c r="K4" s="2">
        <v>2603.0</v>
      </c>
      <c r="L4" s="2">
        <v>2602.0</v>
      </c>
      <c r="M4" s="2">
        <v>2608.0</v>
      </c>
      <c r="N4" s="2">
        <v>2602.0</v>
      </c>
      <c r="O4" s="11">
        <v>2607.0</v>
      </c>
      <c r="P4" s="13"/>
      <c r="Q4" s="3"/>
    </row>
    <row r="5" ht="15.75" customHeight="1">
      <c r="B5" s="2" t="s">
        <v>22</v>
      </c>
      <c r="C5" s="2" t="s">
        <v>23</v>
      </c>
      <c r="D5" s="2" t="s">
        <v>24</v>
      </c>
      <c r="F5" s="2">
        <v>1.0</v>
      </c>
      <c r="G5" s="2">
        <v>8.0</v>
      </c>
      <c r="H5" s="2">
        <v>1.0</v>
      </c>
      <c r="I5" s="2">
        <v>1.0</v>
      </c>
      <c r="J5" s="2">
        <v>1.0</v>
      </c>
      <c r="K5" s="2">
        <v>1.0</v>
      </c>
      <c r="L5" s="2">
        <v>1.0</v>
      </c>
      <c r="M5" s="2">
        <v>1.0</v>
      </c>
      <c r="N5" s="2">
        <v>1.0</v>
      </c>
      <c r="O5" s="11">
        <v>1.0</v>
      </c>
      <c r="P5" s="1"/>
      <c r="Q5" s="3"/>
    </row>
    <row r="6" ht="15.75" customHeight="1">
      <c r="A6" s="2" t="s">
        <v>25</v>
      </c>
      <c r="B6" s="2" t="s">
        <v>17</v>
      </c>
      <c r="C6" s="2" t="s">
        <v>18</v>
      </c>
      <c r="D6" s="2" t="s">
        <v>26</v>
      </c>
      <c r="E6" s="9">
        <v>45450.0</v>
      </c>
      <c r="F6" s="2">
        <v>209.0</v>
      </c>
      <c r="G6" s="2">
        <v>1694.0</v>
      </c>
      <c r="H6" s="2">
        <v>210.0</v>
      </c>
      <c r="I6" s="2">
        <v>210.0</v>
      </c>
      <c r="J6" s="2">
        <v>210.0</v>
      </c>
      <c r="K6" s="2">
        <v>212.0</v>
      </c>
      <c r="L6" s="2">
        <v>210.0</v>
      </c>
      <c r="M6" s="2">
        <v>214.0</v>
      </c>
      <c r="N6" s="2">
        <v>212.0</v>
      </c>
      <c r="O6" s="11">
        <v>216.0</v>
      </c>
      <c r="P6" s="12"/>
      <c r="Q6" s="3"/>
    </row>
    <row r="7" ht="15.75" customHeight="1">
      <c r="B7" s="2" t="s">
        <v>22</v>
      </c>
      <c r="C7" s="2" t="s">
        <v>27</v>
      </c>
      <c r="D7" s="2" t="s">
        <v>24</v>
      </c>
      <c r="F7" s="2">
        <v>1.0</v>
      </c>
      <c r="G7" s="10">
        <v>2.0</v>
      </c>
      <c r="H7" s="2">
        <v>0.0</v>
      </c>
      <c r="I7" s="2">
        <v>0.0</v>
      </c>
      <c r="J7" s="2">
        <v>0.0</v>
      </c>
      <c r="K7" s="2">
        <v>0.0</v>
      </c>
      <c r="L7" s="2">
        <v>0.0</v>
      </c>
      <c r="M7" s="2">
        <v>1.0</v>
      </c>
      <c r="N7" s="2">
        <v>0.0</v>
      </c>
      <c r="O7" s="11">
        <v>1.0</v>
      </c>
      <c r="P7" s="1"/>
      <c r="Q7" s="3"/>
    </row>
    <row r="8" ht="15.75" customHeight="1">
      <c r="A8" s="2" t="s">
        <v>28</v>
      </c>
      <c r="B8" s="2" t="s">
        <v>17</v>
      </c>
      <c r="C8" s="2" t="s">
        <v>18</v>
      </c>
      <c r="D8" s="2" t="s">
        <v>29</v>
      </c>
      <c r="E8" s="9">
        <v>45450.0</v>
      </c>
      <c r="F8" s="2">
        <v>11321.0</v>
      </c>
      <c r="G8" s="10">
        <v>90752.0</v>
      </c>
      <c r="H8" s="2">
        <v>11343.0</v>
      </c>
      <c r="I8" s="2">
        <v>11339.0</v>
      </c>
      <c r="J8" s="2">
        <v>11343.0</v>
      </c>
      <c r="K8" s="2">
        <v>11344.0</v>
      </c>
      <c r="L8" s="2">
        <v>11341.0</v>
      </c>
      <c r="M8" s="2">
        <v>11343.0</v>
      </c>
      <c r="N8" s="2">
        <v>11341.0</v>
      </c>
      <c r="O8" s="11">
        <v>11358.0</v>
      </c>
      <c r="P8" s="12"/>
      <c r="Q8" s="3"/>
    </row>
    <row r="9" ht="15.75" customHeight="1">
      <c r="B9" s="2" t="s">
        <v>22</v>
      </c>
      <c r="C9" s="2" t="s">
        <v>30</v>
      </c>
      <c r="D9" s="2" t="s">
        <v>31</v>
      </c>
      <c r="F9" s="2">
        <v>1.0</v>
      </c>
      <c r="G9" s="10">
        <v>8.0</v>
      </c>
      <c r="H9" s="2">
        <v>1.0</v>
      </c>
      <c r="I9" s="2">
        <v>1.0</v>
      </c>
      <c r="J9" s="2">
        <v>1.0</v>
      </c>
      <c r="K9" s="2">
        <v>1.0</v>
      </c>
      <c r="L9" s="2">
        <v>1.0</v>
      </c>
      <c r="M9" s="2">
        <v>1.0</v>
      </c>
      <c r="N9" s="2">
        <v>1.0</v>
      </c>
      <c r="O9" s="11">
        <v>1.0</v>
      </c>
      <c r="P9" s="1"/>
      <c r="Q9" s="3"/>
    </row>
    <row r="10" ht="15.75" customHeight="1">
      <c r="A10" s="2" t="s">
        <v>32</v>
      </c>
      <c r="B10" s="2" t="s">
        <v>17</v>
      </c>
      <c r="C10" s="2" t="s">
        <v>18</v>
      </c>
      <c r="D10" s="2" t="s">
        <v>26</v>
      </c>
      <c r="E10" s="9">
        <v>45450.0</v>
      </c>
      <c r="F10" s="2">
        <v>3448.0</v>
      </c>
      <c r="G10" s="10">
        <v>27687.0</v>
      </c>
      <c r="H10" s="2">
        <v>3462.0</v>
      </c>
      <c r="I10" s="2">
        <v>3466.0</v>
      </c>
      <c r="J10" s="2">
        <v>3460.0</v>
      </c>
      <c r="K10" s="2">
        <v>3463.0</v>
      </c>
      <c r="L10" s="2">
        <v>3457.0</v>
      </c>
      <c r="M10" s="2">
        <v>3462.0</v>
      </c>
      <c r="N10" s="2">
        <v>3458.0</v>
      </c>
      <c r="O10" s="11">
        <v>3459.0</v>
      </c>
      <c r="P10" s="14"/>
      <c r="Q10" s="3"/>
    </row>
    <row r="11" ht="15.75" customHeight="1">
      <c r="A11" s="2" t="s">
        <v>33</v>
      </c>
      <c r="B11" s="2" t="s">
        <v>17</v>
      </c>
      <c r="C11" s="2" t="s">
        <v>18</v>
      </c>
      <c r="D11" s="2" t="s">
        <v>26</v>
      </c>
      <c r="E11" s="9">
        <v>45480.0</v>
      </c>
      <c r="F11" s="2">
        <v>297.0</v>
      </c>
      <c r="G11" s="10">
        <v>2461.0</v>
      </c>
      <c r="H11" s="2">
        <v>304.0</v>
      </c>
      <c r="I11" s="2">
        <v>310.0</v>
      </c>
      <c r="J11" s="2">
        <v>304.0</v>
      </c>
      <c r="K11" s="2">
        <v>305.0</v>
      </c>
      <c r="L11" s="2">
        <v>305.0</v>
      </c>
      <c r="M11" s="2">
        <v>315.0</v>
      </c>
      <c r="N11" s="2">
        <v>305.0</v>
      </c>
      <c r="O11" s="11">
        <v>313.0</v>
      </c>
      <c r="P11" s="12"/>
      <c r="Q11" s="3"/>
    </row>
    <row r="12" ht="15.75" customHeight="1">
      <c r="A12" s="2" t="s">
        <v>34</v>
      </c>
      <c r="B12" s="2" t="s">
        <v>17</v>
      </c>
      <c r="C12" s="2" t="s">
        <v>18</v>
      </c>
      <c r="D12" s="2" t="s">
        <v>19</v>
      </c>
      <c r="E12" s="9">
        <v>45450.0</v>
      </c>
      <c r="F12" s="2">
        <v>12677.0</v>
      </c>
      <c r="G12" s="10">
        <v>102032.0</v>
      </c>
      <c r="H12" s="2">
        <v>12754.0</v>
      </c>
      <c r="I12" s="2">
        <v>12757.0</v>
      </c>
      <c r="J12" s="2">
        <v>12756.0</v>
      </c>
      <c r="K12" s="2">
        <v>12755.0</v>
      </c>
      <c r="L12" s="2">
        <v>12756.0</v>
      </c>
      <c r="M12" s="2">
        <v>12758.0</v>
      </c>
      <c r="N12" s="2">
        <v>12750.0</v>
      </c>
      <c r="O12" s="11">
        <v>12746.0</v>
      </c>
      <c r="P12" s="12"/>
      <c r="Q12" s="3"/>
    </row>
    <row r="13" ht="15.75" customHeight="1">
      <c r="B13" s="2" t="s">
        <v>17</v>
      </c>
      <c r="C13" s="2" t="s">
        <v>20</v>
      </c>
      <c r="D13" s="2" t="s">
        <v>21</v>
      </c>
      <c r="E13" s="9">
        <v>45459.0</v>
      </c>
      <c r="F13" s="2">
        <v>2174.0</v>
      </c>
      <c r="G13" s="10">
        <v>17432.0</v>
      </c>
      <c r="H13" s="2">
        <v>2179.0</v>
      </c>
      <c r="I13" s="2">
        <v>2179.0</v>
      </c>
      <c r="J13" s="2">
        <v>2182.0</v>
      </c>
      <c r="K13" s="2">
        <v>2181.0</v>
      </c>
      <c r="L13" s="2">
        <v>2176.0</v>
      </c>
      <c r="M13" s="2">
        <v>2178.0</v>
      </c>
      <c r="N13" s="2">
        <v>2179.0</v>
      </c>
      <c r="O13" s="11">
        <v>2178.0</v>
      </c>
      <c r="P13" s="15"/>
      <c r="Q13" s="3"/>
    </row>
    <row r="14" ht="15.75" customHeight="1">
      <c r="B14" s="2" t="s">
        <v>22</v>
      </c>
      <c r="C14" s="2" t="s">
        <v>35</v>
      </c>
      <c r="D14" s="2" t="s">
        <v>24</v>
      </c>
      <c r="F14" s="2">
        <v>1.0</v>
      </c>
      <c r="G14" s="10">
        <v>8.0</v>
      </c>
      <c r="H14" s="2">
        <v>1.0</v>
      </c>
      <c r="I14" s="2">
        <v>1.0</v>
      </c>
      <c r="J14" s="2">
        <v>1.0</v>
      </c>
      <c r="K14" s="2">
        <v>1.0</v>
      </c>
      <c r="L14" s="2">
        <v>1.0</v>
      </c>
      <c r="M14" s="2">
        <v>1.0</v>
      </c>
      <c r="N14" s="2">
        <v>1.0</v>
      </c>
      <c r="O14" s="11">
        <v>1.0</v>
      </c>
      <c r="P14" s="1"/>
      <c r="Q14" s="3"/>
    </row>
    <row r="15" ht="15.75" customHeight="1">
      <c r="A15" s="2" t="s">
        <v>36</v>
      </c>
      <c r="B15" s="2" t="s">
        <v>17</v>
      </c>
      <c r="C15" s="2" t="s">
        <v>18</v>
      </c>
      <c r="D15" s="2" t="s">
        <v>26</v>
      </c>
      <c r="E15" s="9">
        <v>45450.0</v>
      </c>
      <c r="F15" s="2">
        <v>5453.0</v>
      </c>
      <c r="G15" s="10">
        <v>44002.0</v>
      </c>
      <c r="H15" s="2">
        <v>5487.0</v>
      </c>
      <c r="I15" s="2">
        <v>5491.0</v>
      </c>
      <c r="J15" s="2">
        <v>5500.0</v>
      </c>
      <c r="K15" s="2">
        <v>5496.0</v>
      </c>
      <c r="L15" s="2">
        <v>5489.0</v>
      </c>
      <c r="M15" s="2">
        <v>5544.0</v>
      </c>
      <c r="N15" s="2">
        <v>5495.0</v>
      </c>
      <c r="O15" s="11">
        <v>5500.0</v>
      </c>
      <c r="P15" s="16"/>
      <c r="Q15" s="3"/>
    </row>
    <row r="16" ht="15.75" customHeight="1">
      <c r="A16" s="2" t="s">
        <v>37</v>
      </c>
      <c r="B16" s="2" t="s">
        <v>17</v>
      </c>
      <c r="C16" s="2" t="s">
        <v>18</v>
      </c>
      <c r="D16" s="2" t="s">
        <v>26</v>
      </c>
      <c r="E16" s="9">
        <v>45450.0</v>
      </c>
      <c r="F16" s="2">
        <v>2503.0</v>
      </c>
      <c r="G16" s="10">
        <v>20052.0</v>
      </c>
      <c r="H16" s="2">
        <v>2506.0</v>
      </c>
      <c r="I16" s="2">
        <v>2506.0</v>
      </c>
      <c r="J16" s="2">
        <v>2508.0</v>
      </c>
      <c r="K16" s="2">
        <v>2506.0</v>
      </c>
      <c r="L16" s="2">
        <v>2506.0</v>
      </c>
      <c r="M16" s="2">
        <v>2508.0</v>
      </c>
      <c r="N16" s="2">
        <v>2506.0</v>
      </c>
      <c r="O16" s="11">
        <v>2506.0</v>
      </c>
      <c r="P16" s="12"/>
      <c r="Q16" s="3"/>
    </row>
    <row r="17" ht="15.75" customHeight="1">
      <c r="A17" s="2" t="s">
        <v>38</v>
      </c>
      <c r="B17" s="2" t="s">
        <v>17</v>
      </c>
      <c r="C17" s="2" t="s">
        <v>18</v>
      </c>
      <c r="D17" s="2" t="s">
        <v>39</v>
      </c>
      <c r="E17" s="9">
        <v>45459.0</v>
      </c>
      <c r="F17" s="2">
        <v>1749.0</v>
      </c>
      <c r="G17" s="10">
        <v>14087.0</v>
      </c>
      <c r="H17" s="2">
        <v>1758.0</v>
      </c>
      <c r="I17" s="2">
        <v>1760.0</v>
      </c>
      <c r="J17" s="2">
        <v>1763.0</v>
      </c>
      <c r="K17" s="2">
        <v>1760.0</v>
      </c>
      <c r="L17" s="2">
        <v>1759.0</v>
      </c>
      <c r="M17" s="2">
        <v>1764.0</v>
      </c>
      <c r="N17" s="2">
        <v>1758.0</v>
      </c>
      <c r="O17" s="11">
        <v>1765.0</v>
      </c>
      <c r="P17" s="17"/>
      <c r="Q17" s="3"/>
    </row>
    <row r="18" ht="15.75" customHeight="1">
      <c r="A18" s="2" t="s">
        <v>40</v>
      </c>
      <c r="B18" s="2" t="s">
        <v>17</v>
      </c>
      <c r="C18" s="2" t="s">
        <v>18</v>
      </c>
      <c r="D18" s="2" t="s">
        <v>39</v>
      </c>
      <c r="E18" s="9">
        <v>45459.0</v>
      </c>
      <c r="F18" s="2">
        <v>2219.0</v>
      </c>
      <c r="G18" s="10">
        <v>17905.0</v>
      </c>
      <c r="H18" s="2">
        <v>2219.0</v>
      </c>
      <c r="I18" s="2">
        <v>2220.0</v>
      </c>
      <c r="J18" s="2">
        <v>2219.0</v>
      </c>
      <c r="K18" s="2">
        <v>2219.0</v>
      </c>
      <c r="L18" s="2">
        <v>2219.0</v>
      </c>
      <c r="M18" s="2">
        <v>2304.0</v>
      </c>
      <c r="N18" s="2">
        <v>2220.0</v>
      </c>
      <c r="O18" s="11">
        <v>2285.0</v>
      </c>
      <c r="P18" s="12"/>
      <c r="Q18" s="3"/>
    </row>
    <row r="19" ht="15.75" customHeight="1">
      <c r="A19" s="18" t="s">
        <v>41</v>
      </c>
      <c r="B19" s="18" t="s">
        <v>17</v>
      </c>
      <c r="C19" s="18" t="s">
        <v>18</v>
      </c>
      <c r="D19" s="18" t="s">
        <v>39</v>
      </c>
      <c r="E19" s="19">
        <v>45459.0</v>
      </c>
      <c r="F19" s="18">
        <v>3378.0</v>
      </c>
      <c r="G19" s="20">
        <v>27077.0</v>
      </c>
      <c r="H19" s="18">
        <v>3378.0</v>
      </c>
      <c r="I19" s="18">
        <v>3379.0</v>
      </c>
      <c r="J19" s="18">
        <v>3379.0</v>
      </c>
      <c r="K19" s="18">
        <v>3379.0</v>
      </c>
      <c r="L19" s="18">
        <v>3378.0</v>
      </c>
      <c r="M19" s="18">
        <v>3428.0</v>
      </c>
      <c r="N19" s="18">
        <v>3378.0</v>
      </c>
      <c r="O19" s="21">
        <v>3378.0</v>
      </c>
      <c r="P19" s="2"/>
      <c r="Q19" s="3"/>
    </row>
    <row r="20" ht="15.75" customHeight="1">
      <c r="A20" s="3"/>
      <c r="B20" s="3"/>
      <c r="C20" s="3"/>
      <c r="D20" s="3"/>
      <c r="E20" s="3"/>
      <c r="F20" s="22" t="s">
        <v>7</v>
      </c>
      <c r="G20" s="23">
        <f t="shared" ref="G20:G22" si="2">SUM(H20:O20)</f>
        <v>525075</v>
      </c>
      <c r="H20" s="2">
        <f t="shared" ref="H20:O20" si="1">sum(H3:H19)</f>
        <v>65581</v>
      </c>
      <c r="I20" s="2">
        <f t="shared" si="1"/>
        <v>65609</v>
      </c>
      <c r="J20" s="2">
        <f t="shared" si="1"/>
        <v>65612</v>
      </c>
      <c r="K20" s="2">
        <f t="shared" si="1"/>
        <v>65608</v>
      </c>
      <c r="L20" s="2">
        <f t="shared" si="1"/>
        <v>65586</v>
      </c>
      <c r="M20" s="2">
        <f t="shared" si="1"/>
        <v>65817</v>
      </c>
      <c r="N20" s="2">
        <f t="shared" si="1"/>
        <v>65580</v>
      </c>
      <c r="O20" s="11">
        <f t="shared" si="1"/>
        <v>65682</v>
      </c>
      <c r="P20" s="3"/>
      <c r="Q20" s="3"/>
    </row>
    <row r="21" ht="15.75" customHeight="1">
      <c r="A21" s="3"/>
      <c r="B21" s="3"/>
      <c r="C21" s="3"/>
      <c r="D21" s="3"/>
      <c r="E21" s="3"/>
      <c r="F21" s="22" t="s">
        <v>42</v>
      </c>
      <c r="G21" s="23">
        <f t="shared" si="2"/>
        <v>451963</v>
      </c>
      <c r="H21" s="2">
        <v>55362.0</v>
      </c>
      <c r="I21" s="2">
        <v>58487.0</v>
      </c>
      <c r="J21" s="2">
        <v>54982.0</v>
      </c>
      <c r="K21" s="2">
        <v>54112.0</v>
      </c>
      <c r="L21" s="2">
        <v>59089.0</v>
      </c>
      <c r="M21" s="2">
        <v>56280.0</v>
      </c>
      <c r="N21" s="2">
        <v>57262.0</v>
      </c>
      <c r="O21" s="11">
        <v>56389.0</v>
      </c>
      <c r="P21" s="3"/>
      <c r="Q21" s="3"/>
    </row>
    <row r="22" ht="15.75" customHeight="1">
      <c r="A22" s="24"/>
      <c r="B22" s="24"/>
      <c r="C22" s="24"/>
      <c r="D22" s="24"/>
      <c r="E22" s="24"/>
      <c r="F22" s="25" t="s">
        <v>43</v>
      </c>
      <c r="G22" s="26">
        <f t="shared" si="2"/>
        <v>589</v>
      </c>
      <c r="H22" s="18">
        <v>39.0</v>
      </c>
      <c r="I22" s="18">
        <v>49.0</v>
      </c>
      <c r="J22" s="18">
        <v>62.0</v>
      </c>
      <c r="K22" s="18">
        <v>44.0</v>
      </c>
      <c r="L22" s="18">
        <v>19.0</v>
      </c>
      <c r="M22" s="18">
        <v>180.0</v>
      </c>
      <c r="N22" s="18">
        <v>35.0</v>
      </c>
      <c r="O22" s="21">
        <v>161.0</v>
      </c>
      <c r="P22" s="3"/>
      <c r="Q22" s="3"/>
    </row>
    <row r="23" ht="15.75" customHeight="1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</row>
    <row r="24" ht="15.75" customHeight="1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</row>
    <row r="25" ht="15.75" customHeight="1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</row>
    <row r="26" ht="15.75" customHeight="1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</row>
    <row r="27" ht="15.75" customHeight="1">
      <c r="A27" s="27"/>
      <c r="B27" s="27"/>
      <c r="C27" s="27"/>
      <c r="D27" s="27"/>
      <c r="E27" s="27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</row>
    <row r="28" ht="15.75" customHeight="1">
      <c r="A28" s="27"/>
      <c r="B28" s="27"/>
      <c r="C28" s="28"/>
      <c r="D28" s="28"/>
      <c r="E28" s="27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</row>
    <row r="29" ht="15.75" customHeight="1">
      <c r="A29" s="27"/>
      <c r="B29" s="27"/>
      <c r="C29" s="28"/>
      <c r="D29" s="28"/>
      <c r="E29" s="28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</row>
    <row r="30" ht="15.75" customHeight="1">
      <c r="A30" s="27"/>
      <c r="B30" s="27"/>
      <c r="C30" s="28"/>
      <c r="D30" s="28"/>
      <c r="E30" s="27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</row>
    <row r="31" ht="15.75" customHeight="1">
      <c r="A31" s="27"/>
      <c r="B31" s="27"/>
      <c r="C31" s="28"/>
      <c r="D31" s="28"/>
      <c r="E31" s="27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</row>
    <row r="32" ht="15.75" customHeight="1">
      <c r="A32" s="27"/>
      <c r="B32" s="27"/>
      <c r="C32" s="28"/>
      <c r="D32" s="28"/>
      <c r="E32" s="27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</row>
    <row r="33" ht="15.75" customHeight="1">
      <c r="A33" s="27"/>
      <c r="B33" s="27"/>
      <c r="C33" s="28"/>
      <c r="D33" s="28"/>
      <c r="E33" s="27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</row>
    <row r="34" ht="15.75" customHeight="1">
      <c r="A34" s="27"/>
      <c r="B34" s="27"/>
      <c r="C34" s="28"/>
      <c r="D34" s="28"/>
      <c r="E34" s="28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</row>
    <row r="35" ht="15.75" customHeight="1">
      <c r="A35" s="27"/>
      <c r="B35" s="27"/>
      <c r="C35" s="28"/>
      <c r="D35" s="28"/>
      <c r="E35" s="27"/>
    </row>
    <row r="36" ht="15.75" customHeight="1">
      <c r="A36" s="27"/>
      <c r="B36" s="27"/>
      <c r="C36" s="28"/>
      <c r="D36" s="28"/>
      <c r="E36" s="27"/>
    </row>
    <row r="37" ht="15.75" customHeight="1">
      <c r="A37" s="27"/>
      <c r="B37" s="27"/>
      <c r="C37" s="28"/>
      <c r="D37" s="28"/>
      <c r="E37" s="27"/>
    </row>
    <row r="38" ht="15.75" customHeight="1">
      <c r="A38" s="27"/>
      <c r="B38" s="27"/>
      <c r="C38" s="28"/>
      <c r="D38" s="28"/>
      <c r="E38" s="27"/>
    </row>
    <row r="39" ht="15.75" customHeight="1">
      <c r="A39" s="27"/>
      <c r="B39" s="27"/>
      <c r="C39" s="28"/>
      <c r="D39" s="28"/>
      <c r="E39" s="27"/>
    </row>
    <row r="40" ht="15.75" customHeight="1">
      <c r="A40" s="27"/>
      <c r="B40" s="27"/>
      <c r="C40" s="28"/>
      <c r="D40" s="28"/>
      <c r="E40" s="28"/>
    </row>
    <row r="41" ht="15.75" customHeight="1">
      <c r="A41" s="27"/>
      <c r="B41" s="27"/>
      <c r="C41" s="28"/>
      <c r="D41" s="28"/>
      <c r="E41" s="27"/>
    </row>
    <row r="42" ht="15.75" customHeight="1">
      <c r="A42" s="27"/>
      <c r="B42" s="27"/>
      <c r="C42" s="28"/>
      <c r="D42" s="28"/>
      <c r="E42" s="27"/>
    </row>
    <row r="43" ht="15.75" customHeight="1">
      <c r="A43" s="27"/>
      <c r="B43" s="27"/>
      <c r="C43" s="28"/>
      <c r="D43" s="28"/>
      <c r="E43" s="27"/>
    </row>
    <row r="44" ht="15.75" customHeight="1">
      <c r="A44" s="27"/>
      <c r="B44" s="27"/>
      <c r="C44" s="28"/>
      <c r="D44" s="28"/>
      <c r="E44" s="28"/>
    </row>
    <row r="45" ht="15.75" customHeight="1">
      <c r="A45" s="27"/>
      <c r="B45" s="27"/>
      <c r="C45" s="28"/>
      <c r="D45" s="28"/>
      <c r="E45" s="27"/>
    </row>
    <row r="46" ht="15.75" customHeight="1">
      <c r="A46" s="27"/>
      <c r="B46" s="27"/>
      <c r="C46" s="28"/>
      <c r="D46" s="28"/>
      <c r="E46" s="27"/>
    </row>
    <row r="47" ht="15.75" customHeight="1">
      <c r="A47" s="27"/>
      <c r="B47" s="27"/>
      <c r="C47" s="28"/>
      <c r="D47" s="28"/>
      <c r="E47" s="27"/>
    </row>
    <row r="48" ht="15.75" customHeight="1">
      <c r="A48" s="27"/>
      <c r="B48" s="27"/>
      <c r="C48" s="28"/>
      <c r="D48" s="28"/>
      <c r="E48" s="27"/>
    </row>
    <row r="49" ht="15.75" customHeight="1">
      <c r="A49" s="27"/>
      <c r="B49" s="27"/>
      <c r="C49" s="28"/>
      <c r="D49" s="28"/>
      <c r="E49" s="27"/>
    </row>
    <row r="50" ht="15.75" customHeight="1">
      <c r="A50" s="27"/>
      <c r="B50" s="27"/>
      <c r="C50" s="28"/>
      <c r="D50" s="28"/>
      <c r="E50" s="27"/>
    </row>
    <row r="51" ht="15.75" customHeight="1">
      <c r="A51" s="27"/>
      <c r="B51" s="27"/>
      <c r="C51" s="28"/>
      <c r="D51" s="28"/>
      <c r="E51" s="27"/>
    </row>
    <row r="52" ht="15.75" customHeight="1">
      <c r="A52" s="27"/>
      <c r="B52" s="27"/>
      <c r="C52" s="28"/>
      <c r="D52" s="28"/>
      <c r="E52" s="27"/>
    </row>
    <row r="53" ht="15.75" customHeight="1">
      <c r="A53" s="27"/>
      <c r="B53" s="27"/>
      <c r="C53" s="28"/>
      <c r="D53" s="28"/>
      <c r="E53" s="27"/>
    </row>
    <row r="54" ht="15.75" customHeight="1">
      <c r="A54" s="27"/>
      <c r="B54" s="27"/>
      <c r="C54" s="28"/>
      <c r="D54" s="28"/>
      <c r="E54" s="27"/>
    </row>
    <row r="55" ht="15.75" customHeight="1">
      <c r="A55" s="27"/>
      <c r="B55" s="27"/>
      <c r="C55" s="28"/>
      <c r="D55" s="28"/>
      <c r="E55" s="27"/>
    </row>
    <row r="56" ht="15.75" customHeight="1">
      <c r="A56" s="27"/>
      <c r="B56" s="27"/>
      <c r="C56" s="28"/>
      <c r="D56" s="28"/>
      <c r="E56" s="28"/>
    </row>
    <row r="57" ht="15.75" customHeight="1">
      <c r="A57" s="27"/>
      <c r="B57" s="27"/>
      <c r="C57" s="28"/>
      <c r="D57" s="28"/>
      <c r="E57" s="27"/>
    </row>
    <row r="58" ht="15.75" customHeight="1">
      <c r="A58" s="27"/>
      <c r="B58" s="27"/>
      <c r="C58" s="28"/>
      <c r="D58" s="28"/>
      <c r="E58" s="27"/>
    </row>
    <row r="59" ht="15.75" customHeight="1">
      <c r="A59" s="27"/>
      <c r="B59" s="27"/>
      <c r="C59" s="28"/>
      <c r="D59" s="28"/>
      <c r="E59" s="27"/>
    </row>
    <row r="60" ht="15.75" customHeight="1">
      <c r="A60" s="27"/>
      <c r="B60" s="27"/>
      <c r="C60" s="28"/>
      <c r="D60" s="28"/>
      <c r="E60" s="27"/>
    </row>
    <row r="61" ht="15.75" customHeight="1">
      <c r="A61" s="27"/>
      <c r="B61" s="27"/>
      <c r="C61" s="28"/>
      <c r="D61" s="28"/>
      <c r="E61" s="27"/>
    </row>
    <row r="62" ht="15.75" customHeight="1">
      <c r="A62" s="27"/>
      <c r="B62" s="27"/>
      <c r="C62" s="28"/>
      <c r="D62" s="28"/>
      <c r="E62" s="27"/>
    </row>
    <row r="63" ht="15.75" customHeight="1">
      <c r="A63" s="27"/>
      <c r="B63" s="27"/>
      <c r="C63" s="28"/>
      <c r="D63" s="28"/>
      <c r="E63" s="27"/>
    </row>
    <row r="64" ht="15.75" customHeight="1">
      <c r="A64" s="27"/>
      <c r="B64" s="27"/>
      <c r="C64" s="28"/>
      <c r="D64" s="28"/>
      <c r="E64" s="27"/>
    </row>
    <row r="65" ht="15.75" customHeight="1">
      <c r="A65" s="27"/>
      <c r="B65" s="27"/>
      <c r="C65" s="28"/>
      <c r="D65" s="28"/>
      <c r="E65" s="28"/>
    </row>
    <row r="66" ht="15.75" customHeight="1">
      <c r="A66" s="27"/>
      <c r="B66" s="27"/>
      <c r="C66" s="28"/>
      <c r="D66" s="28"/>
      <c r="E66" s="28"/>
    </row>
    <row r="67" ht="15.75" customHeight="1">
      <c r="A67" s="27"/>
      <c r="B67" s="27"/>
      <c r="C67" s="28"/>
      <c r="D67" s="28"/>
      <c r="E67" s="27"/>
    </row>
    <row r="68" ht="15.75" customHeight="1">
      <c r="A68" s="27"/>
      <c r="B68" s="27"/>
      <c r="C68" s="28"/>
      <c r="D68" s="28"/>
      <c r="E68" s="27"/>
    </row>
    <row r="69" ht="15.75" customHeight="1">
      <c r="A69" s="27"/>
      <c r="B69" s="27"/>
      <c r="C69" s="28"/>
      <c r="D69" s="28"/>
      <c r="E69" s="27"/>
    </row>
    <row r="70" ht="15.75" customHeight="1">
      <c r="A70" s="27"/>
      <c r="B70" s="27"/>
      <c r="C70" s="28"/>
      <c r="D70" s="28"/>
      <c r="E70" s="27"/>
    </row>
    <row r="71" ht="15.75" customHeight="1">
      <c r="A71" s="27"/>
      <c r="B71" s="27"/>
      <c r="C71" s="28"/>
      <c r="D71" s="28"/>
      <c r="E71" s="27"/>
    </row>
    <row r="72" ht="15.75" customHeight="1">
      <c r="A72" s="27"/>
      <c r="B72" s="27"/>
      <c r="C72" s="28"/>
      <c r="D72" s="28"/>
      <c r="E72" s="27"/>
    </row>
    <row r="73" ht="15.75" customHeight="1">
      <c r="A73" s="27"/>
      <c r="B73" s="27"/>
      <c r="C73" s="28"/>
      <c r="D73" s="28"/>
      <c r="E73" s="27"/>
    </row>
    <row r="74" ht="15.75" customHeight="1">
      <c r="A74" s="27"/>
      <c r="B74" s="27"/>
      <c r="C74" s="28"/>
      <c r="D74" s="28"/>
      <c r="E74" s="27"/>
    </row>
    <row r="75" ht="15.75" customHeight="1">
      <c r="A75" s="27"/>
      <c r="B75" s="27"/>
      <c r="C75" s="28"/>
      <c r="D75" s="28"/>
      <c r="E75" s="27"/>
    </row>
    <row r="76" ht="15.75" customHeight="1">
      <c r="A76" s="27"/>
      <c r="B76" s="27"/>
      <c r="C76" s="28"/>
      <c r="D76" s="28"/>
      <c r="E76" s="27"/>
    </row>
    <row r="77" ht="15.75" customHeight="1">
      <c r="A77" s="27"/>
      <c r="B77" s="27"/>
      <c r="C77" s="28"/>
      <c r="D77" s="28"/>
      <c r="E77" s="27"/>
    </row>
    <row r="78" ht="15.75" customHeight="1">
      <c r="A78" s="27"/>
      <c r="B78" s="27"/>
      <c r="C78" s="28"/>
      <c r="D78" s="28"/>
      <c r="E78" s="27"/>
    </row>
    <row r="79" ht="15.75" customHeight="1">
      <c r="A79" s="27"/>
      <c r="B79" s="27"/>
      <c r="C79" s="28"/>
      <c r="D79" s="28"/>
      <c r="E79" s="27"/>
    </row>
    <row r="80" ht="15.75" customHeight="1">
      <c r="A80" s="27"/>
      <c r="B80" s="27"/>
      <c r="C80" s="28"/>
      <c r="D80" s="28"/>
      <c r="E80" s="27"/>
    </row>
    <row r="81" ht="15.75" customHeight="1">
      <c r="A81" s="27"/>
      <c r="B81" s="27"/>
      <c r="C81" s="28"/>
      <c r="D81" s="28"/>
      <c r="E81" s="27"/>
    </row>
    <row r="82" ht="15.75" customHeight="1">
      <c r="A82" s="27"/>
      <c r="B82" s="27"/>
      <c r="C82" s="28"/>
      <c r="D82" s="28"/>
      <c r="E82" s="27"/>
    </row>
    <row r="83" ht="15.75" customHeight="1">
      <c r="A83" s="27"/>
      <c r="B83" s="27"/>
      <c r="C83" s="28"/>
      <c r="D83" s="28"/>
      <c r="E83" s="27"/>
    </row>
    <row r="84" ht="15.75" customHeight="1">
      <c r="A84" s="27"/>
      <c r="B84" s="27"/>
      <c r="C84" s="28"/>
      <c r="D84" s="28"/>
      <c r="E84" s="27"/>
    </row>
    <row r="85" ht="15.75" customHeight="1">
      <c r="A85" s="27"/>
      <c r="B85" s="27"/>
      <c r="C85" s="28"/>
      <c r="D85" s="28"/>
      <c r="E85" s="28"/>
    </row>
    <row r="86" ht="15.75" customHeight="1">
      <c r="A86" s="27"/>
      <c r="B86" s="27"/>
      <c r="C86" s="28"/>
      <c r="D86" s="28"/>
      <c r="E86" s="27"/>
    </row>
    <row r="87" ht="15.75" customHeight="1">
      <c r="A87" s="27"/>
      <c r="B87" s="27"/>
      <c r="C87" s="28"/>
      <c r="D87" s="28"/>
      <c r="E87" s="28"/>
    </row>
    <row r="88" ht="15.75" customHeight="1">
      <c r="A88" s="27"/>
      <c r="B88" s="27"/>
      <c r="C88" s="28"/>
      <c r="D88" s="28"/>
      <c r="E88" s="27"/>
    </row>
    <row r="89" ht="15.75" customHeight="1">
      <c r="A89" s="27"/>
      <c r="B89" s="27"/>
      <c r="C89" s="28"/>
      <c r="D89" s="28"/>
      <c r="E89" s="28"/>
    </row>
    <row r="90" ht="15.75" customHeight="1">
      <c r="A90" s="27"/>
      <c r="B90" s="27"/>
      <c r="C90" s="28"/>
      <c r="D90" s="28"/>
      <c r="E90" s="27"/>
    </row>
    <row r="91" ht="15.75" customHeight="1">
      <c r="A91" s="27"/>
      <c r="B91" s="27"/>
      <c r="C91" s="28"/>
      <c r="D91" s="28"/>
      <c r="E91" s="28"/>
    </row>
    <row r="92" ht="15.75" customHeight="1">
      <c r="A92" s="27"/>
      <c r="B92" s="27"/>
      <c r="C92" s="28"/>
      <c r="D92" s="28"/>
      <c r="E92" s="27"/>
    </row>
    <row r="93" ht="15.75" customHeight="1">
      <c r="A93" s="27"/>
      <c r="B93" s="27"/>
      <c r="C93" s="28"/>
      <c r="D93" s="28"/>
      <c r="E93" s="27"/>
    </row>
    <row r="94" ht="15.75" customHeight="1">
      <c r="A94" s="27"/>
      <c r="B94" s="27"/>
      <c r="C94" s="28"/>
      <c r="D94" s="28"/>
      <c r="E94" s="27"/>
    </row>
    <row r="95" ht="15.75" customHeight="1">
      <c r="A95" s="27"/>
      <c r="B95" s="27"/>
      <c r="C95" s="28"/>
      <c r="D95" s="28"/>
      <c r="E95" s="27"/>
    </row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8">
    <mergeCell ref="A3:A5"/>
    <mergeCell ref="D5:E5"/>
    <mergeCell ref="A6:A7"/>
    <mergeCell ref="D7:E7"/>
    <mergeCell ref="A8:A9"/>
    <mergeCell ref="D9:E9"/>
    <mergeCell ref="A12:A14"/>
    <mergeCell ref="D14:E14"/>
  </mergeCells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4" max="4" width="23.13"/>
    <col customWidth="1" min="5" max="5" width="17.25"/>
    <col customWidth="1" min="6" max="6" width="28.25"/>
    <col customWidth="1" min="7" max="7" width="18.63"/>
    <col customWidth="1" min="8" max="8" width="18.38"/>
    <col customWidth="1" min="9" max="9" width="17.38"/>
    <col customWidth="1" min="10" max="10" width="23.25"/>
  </cols>
  <sheetData>
    <row r="1">
      <c r="A1" s="106" t="s">
        <v>561</v>
      </c>
    </row>
    <row r="2">
      <c r="A2" s="4" t="s">
        <v>562</v>
      </c>
      <c r="B2" s="4" t="s">
        <v>563</v>
      </c>
      <c r="C2" s="4" t="s">
        <v>564</v>
      </c>
      <c r="D2" s="4" t="s">
        <v>565</v>
      </c>
      <c r="E2" s="4" t="s">
        <v>566</v>
      </c>
      <c r="F2" s="4" t="s">
        <v>567</v>
      </c>
      <c r="G2" s="4" t="s">
        <v>568</v>
      </c>
      <c r="H2" s="4" t="s">
        <v>569</v>
      </c>
      <c r="I2" s="4" t="s">
        <v>570</v>
      </c>
      <c r="J2" s="4" t="s">
        <v>571</v>
      </c>
    </row>
    <row r="3">
      <c r="A3" s="107">
        <v>5009.0</v>
      </c>
      <c r="B3" s="108" t="s">
        <v>572</v>
      </c>
      <c r="C3" s="108" t="s">
        <v>573</v>
      </c>
      <c r="D3" s="108" t="s">
        <v>574</v>
      </c>
      <c r="E3" s="108" t="s">
        <v>16</v>
      </c>
      <c r="F3" s="107">
        <v>46.38</v>
      </c>
      <c r="G3" s="107">
        <v>8271.0</v>
      </c>
      <c r="H3" s="107">
        <v>139.0</v>
      </c>
      <c r="I3" s="109">
        <f t="shared" ref="I3:I23" si="1">F3/3*12*10</f>
        <v>1855.2</v>
      </c>
      <c r="J3" s="110" t="s">
        <v>317</v>
      </c>
    </row>
    <row r="4">
      <c r="A4" s="107">
        <v>5009.0</v>
      </c>
      <c r="B4" s="108" t="s">
        <v>572</v>
      </c>
      <c r="C4" s="108" t="s">
        <v>575</v>
      </c>
      <c r="D4" s="108" t="s">
        <v>576</v>
      </c>
      <c r="E4" s="108" t="s">
        <v>25</v>
      </c>
      <c r="F4" s="107">
        <v>2655.3</v>
      </c>
      <c r="G4" s="107">
        <v>8003.0</v>
      </c>
      <c r="H4" s="107">
        <v>4768.0</v>
      </c>
      <c r="I4" s="109">
        <f t="shared" si="1"/>
        <v>106212</v>
      </c>
      <c r="J4" s="110" t="s">
        <v>317</v>
      </c>
    </row>
    <row r="5">
      <c r="A5" s="107">
        <v>5009.0</v>
      </c>
      <c r="B5" s="108" t="s">
        <v>572</v>
      </c>
      <c r="C5" s="108" t="s">
        <v>577</v>
      </c>
      <c r="D5" s="108" t="s">
        <v>578</v>
      </c>
      <c r="E5" s="108" t="s">
        <v>34</v>
      </c>
      <c r="F5" s="107">
        <v>419.2</v>
      </c>
      <c r="G5" s="107">
        <v>8173.0</v>
      </c>
      <c r="H5" s="107">
        <v>1109.0</v>
      </c>
      <c r="I5" s="109">
        <f t="shared" si="1"/>
        <v>16768</v>
      </c>
      <c r="J5" s="110" t="s">
        <v>317</v>
      </c>
    </row>
    <row r="6">
      <c r="A6" s="107">
        <v>5009.0</v>
      </c>
      <c r="B6" s="108" t="s">
        <v>572</v>
      </c>
      <c r="C6" s="108" t="s">
        <v>579</v>
      </c>
      <c r="D6" s="108" t="s">
        <v>580</v>
      </c>
      <c r="E6" s="108" t="s">
        <v>16</v>
      </c>
      <c r="F6" s="107">
        <v>40.68</v>
      </c>
      <c r="G6" s="107">
        <v>8153.0</v>
      </c>
      <c r="H6" s="107">
        <v>115.0</v>
      </c>
      <c r="I6" s="109">
        <f t="shared" si="1"/>
        <v>1627.2</v>
      </c>
      <c r="J6" s="110" t="s">
        <v>317</v>
      </c>
    </row>
    <row r="7">
      <c r="A7" s="107">
        <v>5009.0</v>
      </c>
      <c r="B7" s="108" t="s">
        <v>572</v>
      </c>
      <c r="C7" s="108" t="s">
        <v>581</v>
      </c>
      <c r="D7" s="108" t="s">
        <v>582</v>
      </c>
      <c r="E7" s="108" t="s">
        <v>25</v>
      </c>
      <c r="F7" s="107">
        <v>2544.2</v>
      </c>
      <c r="G7" s="107">
        <v>8213.0</v>
      </c>
      <c r="H7" s="107">
        <v>4597.0</v>
      </c>
      <c r="I7" s="109">
        <f t="shared" si="1"/>
        <v>101768</v>
      </c>
      <c r="J7" s="110" t="s">
        <v>317</v>
      </c>
    </row>
    <row r="8">
      <c r="A8" s="107">
        <v>5009.0</v>
      </c>
      <c r="B8" s="108" t="s">
        <v>572</v>
      </c>
      <c r="C8" s="108" t="s">
        <v>583</v>
      </c>
      <c r="D8" s="108" t="s">
        <v>584</v>
      </c>
      <c r="E8" s="108" t="s">
        <v>34</v>
      </c>
      <c r="F8" s="107">
        <v>411.9</v>
      </c>
      <c r="G8" s="107">
        <v>8098.0</v>
      </c>
      <c r="H8" s="107">
        <v>1039.0</v>
      </c>
      <c r="I8" s="109">
        <f t="shared" si="1"/>
        <v>16476</v>
      </c>
      <c r="J8" s="110" t="s">
        <v>317</v>
      </c>
    </row>
    <row r="9">
      <c r="A9" s="107">
        <v>5009.0</v>
      </c>
      <c r="B9" s="108" t="s">
        <v>572</v>
      </c>
      <c r="C9" s="108" t="s">
        <v>585</v>
      </c>
      <c r="D9" s="108" t="s">
        <v>586</v>
      </c>
      <c r="E9" s="108" t="s">
        <v>16</v>
      </c>
      <c r="F9" s="107">
        <v>0.717</v>
      </c>
      <c r="G9" s="107">
        <v>8190.0</v>
      </c>
      <c r="H9" s="107">
        <v>2.0</v>
      </c>
      <c r="I9" s="109">
        <f t="shared" si="1"/>
        <v>28.68</v>
      </c>
      <c r="J9" s="110" t="s">
        <v>317</v>
      </c>
    </row>
    <row r="10">
      <c r="A10" s="107">
        <v>5009.0</v>
      </c>
      <c r="B10" s="108" t="s">
        <v>572</v>
      </c>
      <c r="C10" s="108" t="s">
        <v>587</v>
      </c>
      <c r="D10" s="108" t="s">
        <v>586</v>
      </c>
      <c r="E10" s="108" t="s">
        <v>25</v>
      </c>
      <c r="F10" s="107">
        <v>0.0</v>
      </c>
      <c r="G10" s="107">
        <v>8208.0</v>
      </c>
      <c r="H10" s="107">
        <v>0.0</v>
      </c>
      <c r="I10" s="109">
        <f t="shared" si="1"/>
        <v>0</v>
      </c>
      <c r="J10" s="110" t="s">
        <v>317</v>
      </c>
    </row>
    <row r="11">
      <c r="A11" s="107">
        <v>5009.0</v>
      </c>
      <c r="B11" s="108" t="s">
        <v>572</v>
      </c>
      <c r="C11" s="108" t="s">
        <v>588</v>
      </c>
      <c r="D11" s="108" t="s">
        <v>586</v>
      </c>
      <c r="E11" s="108" t="s">
        <v>34</v>
      </c>
      <c r="F11" s="107">
        <v>0.0</v>
      </c>
      <c r="G11" s="107">
        <v>8268.0</v>
      </c>
      <c r="H11" s="107">
        <v>0.0</v>
      </c>
      <c r="I11" s="109">
        <f t="shared" si="1"/>
        <v>0</v>
      </c>
      <c r="J11" s="110" t="s">
        <v>317</v>
      </c>
    </row>
    <row r="12">
      <c r="A12" s="107">
        <v>5009.0</v>
      </c>
      <c r="B12" s="108" t="s">
        <v>572</v>
      </c>
      <c r="C12" s="108" t="s">
        <v>589</v>
      </c>
      <c r="D12" s="108" t="s">
        <v>590</v>
      </c>
      <c r="E12" s="108" t="s">
        <v>16</v>
      </c>
      <c r="F12" s="107">
        <v>0.364</v>
      </c>
      <c r="G12" s="107">
        <v>8058.0</v>
      </c>
      <c r="H12" s="107">
        <v>1.0</v>
      </c>
      <c r="I12" s="109">
        <f t="shared" si="1"/>
        <v>14.56</v>
      </c>
      <c r="J12" s="110">
        <v>100.0</v>
      </c>
    </row>
    <row r="13">
      <c r="A13" s="107">
        <v>5009.0</v>
      </c>
      <c r="B13" s="108" t="s">
        <v>572</v>
      </c>
      <c r="C13" s="108" t="s">
        <v>591</v>
      </c>
      <c r="D13" s="108" t="s">
        <v>592</v>
      </c>
      <c r="E13" s="108" t="s">
        <v>25</v>
      </c>
      <c r="F13" s="107">
        <v>390.6</v>
      </c>
      <c r="G13" s="107">
        <v>8267.0</v>
      </c>
      <c r="H13" s="107">
        <v>965.0</v>
      </c>
      <c r="I13" s="109">
        <f t="shared" si="1"/>
        <v>15624</v>
      </c>
      <c r="J13" s="110">
        <v>1000000.0</v>
      </c>
    </row>
    <row r="14">
      <c r="A14" s="107">
        <v>5009.0</v>
      </c>
      <c r="B14" s="108" t="s">
        <v>572</v>
      </c>
      <c r="C14" s="108" t="s">
        <v>593</v>
      </c>
      <c r="D14" s="108" t="s">
        <v>594</v>
      </c>
      <c r="E14" s="108" t="s">
        <v>34</v>
      </c>
      <c r="F14" s="107">
        <v>1.908</v>
      </c>
      <c r="G14" s="107">
        <v>8257.0</v>
      </c>
      <c r="H14" s="107">
        <v>5.0</v>
      </c>
      <c r="I14" s="109">
        <f t="shared" si="1"/>
        <v>76.32</v>
      </c>
      <c r="J14" s="110">
        <v>1000.0</v>
      </c>
    </row>
    <row r="15">
      <c r="A15" s="107">
        <v>5009.0</v>
      </c>
      <c r="B15" s="108" t="s">
        <v>572</v>
      </c>
      <c r="C15" s="108" t="s">
        <v>595</v>
      </c>
      <c r="D15" s="108" t="s">
        <v>596</v>
      </c>
      <c r="E15" s="108" t="s">
        <v>16</v>
      </c>
      <c r="F15" s="107">
        <v>0.353</v>
      </c>
      <c r="G15" s="107">
        <v>8212.0</v>
      </c>
      <c r="H15" s="107">
        <v>1.0</v>
      </c>
      <c r="I15" s="109">
        <f t="shared" si="1"/>
        <v>14.12</v>
      </c>
      <c r="J15" s="110">
        <v>0.0</v>
      </c>
    </row>
    <row r="16">
      <c r="A16" s="107">
        <v>5009.0</v>
      </c>
      <c r="B16" s="108" t="s">
        <v>572</v>
      </c>
      <c r="C16" s="108" t="s">
        <v>597</v>
      </c>
      <c r="D16" s="108" t="s">
        <v>598</v>
      </c>
      <c r="E16" s="108" t="s">
        <v>25</v>
      </c>
      <c r="F16" s="107">
        <v>0.0</v>
      </c>
      <c r="G16" s="107">
        <v>8140.0</v>
      </c>
      <c r="H16" s="107">
        <v>0.0</v>
      </c>
      <c r="I16" s="109">
        <f t="shared" si="1"/>
        <v>0</v>
      </c>
      <c r="J16" s="110">
        <v>0.0</v>
      </c>
    </row>
    <row r="17">
      <c r="A17" s="107">
        <v>5009.0</v>
      </c>
      <c r="B17" s="108" t="s">
        <v>572</v>
      </c>
      <c r="C17" s="108" t="s">
        <v>599</v>
      </c>
      <c r="D17" s="108" t="s">
        <v>600</v>
      </c>
      <c r="E17" s="108" t="s">
        <v>34</v>
      </c>
      <c r="F17" s="107">
        <v>0.0</v>
      </c>
      <c r="G17" s="107">
        <v>8061.0</v>
      </c>
      <c r="H17" s="107">
        <v>0.0</v>
      </c>
      <c r="I17" s="109">
        <f t="shared" si="1"/>
        <v>0</v>
      </c>
      <c r="J17" s="110">
        <v>0.0</v>
      </c>
    </row>
    <row r="18">
      <c r="A18" s="107">
        <v>5009.0</v>
      </c>
      <c r="B18" s="108" t="s">
        <v>572</v>
      </c>
      <c r="C18" s="108" t="s">
        <v>601</v>
      </c>
      <c r="D18" s="108" t="s">
        <v>602</v>
      </c>
      <c r="E18" s="108" t="s">
        <v>28</v>
      </c>
      <c r="F18" s="107">
        <v>79.17</v>
      </c>
      <c r="G18" s="107">
        <v>8216.0</v>
      </c>
      <c r="H18" s="107">
        <v>223.0</v>
      </c>
      <c r="I18" s="109">
        <f t="shared" si="1"/>
        <v>3166.8</v>
      </c>
      <c r="J18" s="110">
        <v>10000.0</v>
      </c>
    </row>
    <row r="19">
      <c r="A19" s="107">
        <v>5009.0</v>
      </c>
      <c r="B19" s="108" t="s">
        <v>572</v>
      </c>
      <c r="C19" s="108" t="s">
        <v>81</v>
      </c>
      <c r="D19" s="108" t="s">
        <v>603</v>
      </c>
      <c r="E19" s="108" t="s">
        <v>28</v>
      </c>
      <c r="F19" s="107">
        <v>73.19</v>
      </c>
      <c r="G19" s="107">
        <v>7342.0</v>
      </c>
      <c r="H19" s="107">
        <v>191.0</v>
      </c>
      <c r="I19" s="109">
        <f t="shared" si="1"/>
        <v>2927.6</v>
      </c>
      <c r="J19" s="110">
        <v>10000.0</v>
      </c>
    </row>
    <row r="20">
      <c r="A20" s="107">
        <v>5009.0</v>
      </c>
      <c r="B20" s="108" t="s">
        <v>572</v>
      </c>
      <c r="C20" s="108" t="s">
        <v>604</v>
      </c>
      <c r="D20" s="108" t="s">
        <v>605</v>
      </c>
      <c r="E20" s="108" t="s">
        <v>28</v>
      </c>
      <c r="F20" s="107">
        <v>1944.1</v>
      </c>
      <c r="G20" s="107">
        <v>8262.0</v>
      </c>
      <c r="H20" s="107">
        <v>3882.0</v>
      </c>
      <c r="I20" s="109">
        <f t="shared" si="1"/>
        <v>77764</v>
      </c>
      <c r="J20" s="110">
        <v>100000.0</v>
      </c>
    </row>
    <row r="21">
      <c r="A21" s="109">
        <v>5009.0</v>
      </c>
      <c r="B21" s="108" t="s">
        <v>572</v>
      </c>
      <c r="C21" s="108" t="s">
        <v>606</v>
      </c>
      <c r="D21" s="108" t="s">
        <v>607</v>
      </c>
      <c r="E21" s="108" t="s">
        <v>28</v>
      </c>
      <c r="F21" s="107">
        <v>2041.7</v>
      </c>
      <c r="G21" s="107">
        <v>8256.0</v>
      </c>
      <c r="H21" s="107">
        <v>4118.0</v>
      </c>
      <c r="I21" s="109">
        <f t="shared" si="1"/>
        <v>81668</v>
      </c>
      <c r="J21" s="110">
        <v>100000.0</v>
      </c>
    </row>
    <row r="22">
      <c r="A22" s="109">
        <v>5009.0</v>
      </c>
      <c r="B22" s="108" t="s">
        <v>572</v>
      </c>
      <c r="C22" s="108" t="s">
        <v>608</v>
      </c>
      <c r="D22" s="108" t="s">
        <v>586</v>
      </c>
      <c r="E22" s="108" t="s">
        <v>28</v>
      </c>
      <c r="F22" s="107">
        <v>0.0</v>
      </c>
      <c r="G22" s="107">
        <v>8275.0</v>
      </c>
      <c r="H22" s="107">
        <v>0.0</v>
      </c>
      <c r="I22" s="109">
        <f t="shared" si="1"/>
        <v>0</v>
      </c>
      <c r="J22" s="111">
        <v>0.0</v>
      </c>
    </row>
    <row r="23">
      <c r="A23" s="112">
        <v>5009.0</v>
      </c>
      <c r="B23" s="113" t="s">
        <v>572</v>
      </c>
      <c r="C23" s="113" t="s">
        <v>112</v>
      </c>
      <c r="D23" s="113" t="s">
        <v>609</v>
      </c>
      <c r="E23" s="113" t="s">
        <v>28</v>
      </c>
      <c r="F23" s="114">
        <v>0.0</v>
      </c>
      <c r="G23" s="114">
        <v>8273.0</v>
      </c>
      <c r="H23" s="114">
        <v>0.0</v>
      </c>
      <c r="I23" s="112">
        <f t="shared" si="1"/>
        <v>0</v>
      </c>
      <c r="J23" s="115">
        <v>0.0</v>
      </c>
    </row>
    <row r="24">
      <c r="A24" s="109">
        <v>5011.0</v>
      </c>
      <c r="B24" s="108" t="s">
        <v>572</v>
      </c>
      <c r="C24" s="108" t="s">
        <v>573</v>
      </c>
      <c r="D24" s="108" t="s">
        <v>204</v>
      </c>
      <c r="E24" s="108" t="s">
        <v>16</v>
      </c>
      <c r="F24" s="107">
        <v>1.338</v>
      </c>
      <c r="G24" s="107">
        <v>8185.0</v>
      </c>
      <c r="H24" s="107">
        <v>4.0</v>
      </c>
      <c r="I24" s="109">
        <f t="shared" ref="I24:I39" si="2">F24/3*12</f>
        <v>5.352</v>
      </c>
      <c r="J24" s="111">
        <v>5.8</v>
      </c>
    </row>
    <row r="25">
      <c r="A25" s="109">
        <v>5011.0</v>
      </c>
      <c r="B25" s="108" t="s">
        <v>572</v>
      </c>
      <c r="C25" s="108" t="s">
        <v>575</v>
      </c>
      <c r="D25" s="108" t="s">
        <v>204</v>
      </c>
      <c r="E25" s="108" t="s">
        <v>25</v>
      </c>
      <c r="F25" s="107">
        <v>0.709</v>
      </c>
      <c r="G25" s="107">
        <v>8275.0</v>
      </c>
      <c r="H25" s="107">
        <v>2.0</v>
      </c>
      <c r="I25" s="109">
        <f t="shared" si="2"/>
        <v>2.836</v>
      </c>
      <c r="J25" s="111">
        <v>5.8</v>
      </c>
    </row>
    <row r="26">
      <c r="A26" s="109">
        <v>5011.0</v>
      </c>
      <c r="B26" s="108" t="s">
        <v>572</v>
      </c>
      <c r="C26" s="108" t="s">
        <v>577</v>
      </c>
      <c r="D26" s="108" t="s">
        <v>204</v>
      </c>
      <c r="E26" s="108" t="s">
        <v>34</v>
      </c>
      <c r="F26" s="107">
        <v>0.372</v>
      </c>
      <c r="G26" s="107">
        <v>7736.0</v>
      </c>
      <c r="H26" s="107">
        <v>1.0</v>
      </c>
      <c r="I26" s="109">
        <f t="shared" si="2"/>
        <v>1.488</v>
      </c>
      <c r="J26" s="111">
        <v>5.8</v>
      </c>
    </row>
    <row r="27">
      <c r="A27" s="109">
        <v>5011.0</v>
      </c>
      <c r="B27" s="108" t="s">
        <v>572</v>
      </c>
      <c r="C27" s="108" t="s">
        <v>601</v>
      </c>
      <c r="D27" s="108" t="s">
        <v>204</v>
      </c>
      <c r="E27" s="108" t="s">
        <v>28</v>
      </c>
      <c r="F27" s="107">
        <v>399.8</v>
      </c>
      <c r="G27" s="107">
        <v>8092.0</v>
      </c>
      <c r="H27" s="107">
        <v>1050.0</v>
      </c>
      <c r="I27" s="109">
        <f t="shared" si="2"/>
        <v>1599.2</v>
      </c>
      <c r="J27" s="111">
        <v>5.8</v>
      </c>
    </row>
    <row r="28">
      <c r="A28" s="109">
        <v>5011.0</v>
      </c>
      <c r="B28" s="108" t="s">
        <v>572</v>
      </c>
      <c r="C28" s="108" t="s">
        <v>579</v>
      </c>
      <c r="D28" s="108" t="s">
        <v>206</v>
      </c>
      <c r="E28" s="108" t="s">
        <v>16</v>
      </c>
      <c r="F28" s="107">
        <v>9.931</v>
      </c>
      <c r="G28" s="107">
        <v>8087.0</v>
      </c>
      <c r="H28" s="107">
        <v>28.0</v>
      </c>
      <c r="I28" s="109">
        <f t="shared" si="2"/>
        <v>39.724</v>
      </c>
      <c r="J28" s="111">
        <v>58.8</v>
      </c>
    </row>
    <row r="29">
      <c r="A29" s="109">
        <v>5011.0</v>
      </c>
      <c r="B29" s="108" t="s">
        <v>572</v>
      </c>
      <c r="C29" s="108" t="s">
        <v>581</v>
      </c>
      <c r="D29" s="108" t="s">
        <v>206</v>
      </c>
      <c r="E29" s="108" t="s">
        <v>25</v>
      </c>
      <c r="F29" s="107">
        <v>8.033</v>
      </c>
      <c r="G29" s="107">
        <v>8118.0</v>
      </c>
      <c r="H29" s="107">
        <v>21.0</v>
      </c>
      <c r="I29" s="109">
        <f t="shared" si="2"/>
        <v>32.132</v>
      </c>
      <c r="J29" s="111">
        <v>58.8</v>
      </c>
    </row>
    <row r="30">
      <c r="A30" s="109">
        <v>5011.0</v>
      </c>
      <c r="B30" s="108" t="s">
        <v>572</v>
      </c>
      <c r="C30" s="108" t="s">
        <v>583</v>
      </c>
      <c r="D30" s="108" t="s">
        <v>206</v>
      </c>
      <c r="E30" s="108" t="s">
        <v>34</v>
      </c>
      <c r="F30" s="107">
        <v>5.967</v>
      </c>
      <c r="G30" s="107">
        <v>8051.0</v>
      </c>
      <c r="H30" s="107">
        <v>16.0</v>
      </c>
      <c r="I30" s="109">
        <f t="shared" si="2"/>
        <v>23.868</v>
      </c>
      <c r="J30" s="111">
        <v>58.8</v>
      </c>
    </row>
    <row r="31">
      <c r="A31" s="109">
        <v>5011.0</v>
      </c>
      <c r="B31" s="108" t="s">
        <v>572</v>
      </c>
      <c r="C31" s="108" t="s">
        <v>81</v>
      </c>
      <c r="D31" s="108" t="s">
        <v>206</v>
      </c>
      <c r="E31" s="108" t="s">
        <v>28</v>
      </c>
      <c r="F31" s="107">
        <v>0.0</v>
      </c>
      <c r="G31" s="107">
        <v>8248.0</v>
      </c>
      <c r="H31" s="107">
        <v>0.0</v>
      </c>
      <c r="I31" s="109">
        <f t="shared" si="2"/>
        <v>0</v>
      </c>
      <c r="J31" s="111">
        <v>58.8</v>
      </c>
    </row>
    <row r="32">
      <c r="A32" s="109">
        <v>5011.0</v>
      </c>
      <c r="B32" s="108" t="s">
        <v>572</v>
      </c>
      <c r="C32" s="108" t="s">
        <v>610</v>
      </c>
      <c r="D32" s="108" t="s">
        <v>207</v>
      </c>
      <c r="E32" s="108" t="s">
        <v>16</v>
      </c>
      <c r="F32" s="107">
        <v>95.45</v>
      </c>
      <c r="G32" s="107">
        <v>8249.0</v>
      </c>
      <c r="H32" s="107">
        <v>269.0</v>
      </c>
      <c r="I32" s="109">
        <f t="shared" si="2"/>
        <v>381.8</v>
      </c>
      <c r="J32" s="111">
        <v>588.8</v>
      </c>
    </row>
    <row r="33">
      <c r="A33" s="109">
        <v>5011.0</v>
      </c>
      <c r="B33" s="108" t="s">
        <v>572</v>
      </c>
      <c r="C33" s="108" t="s">
        <v>611</v>
      </c>
      <c r="D33" s="108" t="s">
        <v>207</v>
      </c>
      <c r="E33" s="108" t="s">
        <v>25</v>
      </c>
      <c r="F33" s="107">
        <v>8.338</v>
      </c>
      <c r="G33" s="107">
        <v>8002.0</v>
      </c>
      <c r="H33" s="107">
        <v>21.0</v>
      </c>
      <c r="I33" s="109">
        <f t="shared" si="2"/>
        <v>33.352</v>
      </c>
      <c r="J33" s="111">
        <v>58.8</v>
      </c>
    </row>
    <row r="34">
      <c r="A34" s="109">
        <v>5011.0</v>
      </c>
      <c r="B34" s="108" t="s">
        <v>572</v>
      </c>
      <c r="C34" s="108" t="s">
        <v>612</v>
      </c>
      <c r="D34" s="108" t="s">
        <v>207</v>
      </c>
      <c r="E34" s="108" t="s">
        <v>34</v>
      </c>
      <c r="F34" s="107">
        <v>49.13</v>
      </c>
      <c r="G34" s="107">
        <v>8092.0</v>
      </c>
      <c r="H34" s="107">
        <v>128.0</v>
      </c>
      <c r="I34" s="109">
        <f t="shared" si="2"/>
        <v>196.52</v>
      </c>
      <c r="J34" s="111">
        <v>588.8</v>
      </c>
    </row>
    <row r="35">
      <c r="A35" s="109">
        <v>5011.0</v>
      </c>
      <c r="B35" s="108" t="s">
        <v>572</v>
      </c>
      <c r="C35" s="108" t="s">
        <v>604</v>
      </c>
      <c r="D35" s="108" t="s">
        <v>207</v>
      </c>
      <c r="E35" s="108" t="s">
        <v>28</v>
      </c>
      <c r="F35" s="107">
        <v>0.0</v>
      </c>
      <c r="G35" s="107">
        <v>8178.0</v>
      </c>
      <c r="H35" s="107">
        <v>0.0</v>
      </c>
      <c r="I35" s="109">
        <f t="shared" si="2"/>
        <v>0</v>
      </c>
      <c r="J35" s="111">
        <v>58.8</v>
      </c>
    </row>
    <row r="36">
      <c r="A36" s="109">
        <v>5011.0</v>
      </c>
      <c r="B36" s="108" t="s">
        <v>572</v>
      </c>
      <c r="C36" s="108" t="s">
        <v>595</v>
      </c>
      <c r="D36" s="108" t="s">
        <v>613</v>
      </c>
      <c r="E36" s="108" t="s">
        <v>16</v>
      </c>
      <c r="F36" s="107">
        <v>0.357</v>
      </c>
      <c r="G36" s="107">
        <v>8118.0</v>
      </c>
      <c r="H36" s="107">
        <v>1.0</v>
      </c>
      <c r="I36" s="109">
        <f t="shared" si="2"/>
        <v>1.428</v>
      </c>
      <c r="J36" s="111">
        <v>0.0</v>
      </c>
    </row>
    <row r="37">
      <c r="A37" s="109">
        <v>5011.0</v>
      </c>
      <c r="B37" s="108" t="s">
        <v>572</v>
      </c>
      <c r="C37" s="108" t="s">
        <v>597</v>
      </c>
      <c r="D37" s="108" t="s">
        <v>613</v>
      </c>
      <c r="E37" s="108" t="s">
        <v>25</v>
      </c>
      <c r="F37" s="107">
        <v>0.758</v>
      </c>
      <c r="G37" s="107">
        <v>8268.0</v>
      </c>
      <c r="H37" s="107">
        <v>2.0</v>
      </c>
      <c r="I37" s="109">
        <f t="shared" si="2"/>
        <v>3.032</v>
      </c>
      <c r="J37" s="111">
        <v>0.0</v>
      </c>
    </row>
    <row r="38">
      <c r="A38" s="109">
        <v>5011.0</v>
      </c>
      <c r="B38" s="108" t="s">
        <v>572</v>
      </c>
      <c r="C38" s="108" t="s">
        <v>599</v>
      </c>
      <c r="D38" s="108" t="s">
        <v>613</v>
      </c>
      <c r="E38" s="108" t="s">
        <v>34</v>
      </c>
      <c r="F38" s="107">
        <v>0.782</v>
      </c>
      <c r="G38" s="107">
        <v>7989.0</v>
      </c>
      <c r="H38" s="107">
        <v>2.0</v>
      </c>
      <c r="I38" s="109">
        <f t="shared" si="2"/>
        <v>3.128</v>
      </c>
      <c r="J38" s="111">
        <v>0.0</v>
      </c>
    </row>
    <row r="39">
      <c r="A39" s="109">
        <v>5011.0</v>
      </c>
      <c r="B39" s="108" t="s">
        <v>572</v>
      </c>
      <c r="C39" s="108" t="s">
        <v>112</v>
      </c>
      <c r="D39" s="108" t="s">
        <v>613</v>
      </c>
      <c r="E39" s="108" t="s">
        <v>28</v>
      </c>
      <c r="F39" s="107">
        <v>0.353</v>
      </c>
      <c r="G39" s="107">
        <v>8190.0</v>
      </c>
      <c r="H39" s="107">
        <v>1.0</v>
      </c>
      <c r="I39" s="109">
        <f t="shared" si="2"/>
        <v>1.412</v>
      </c>
      <c r="J39" s="111">
        <v>0.0</v>
      </c>
    </row>
    <row r="40">
      <c r="A40" s="109">
        <v>5011.0</v>
      </c>
      <c r="B40" s="108" t="s">
        <v>572</v>
      </c>
      <c r="C40" s="108" t="s">
        <v>589</v>
      </c>
      <c r="D40" s="108" t="s">
        <v>614</v>
      </c>
      <c r="E40" s="108" t="s">
        <v>16</v>
      </c>
      <c r="F40" s="107">
        <v>1.082</v>
      </c>
      <c r="G40" s="107">
        <v>8135.0</v>
      </c>
      <c r="H40" s="107">
        <v>3.0</v>
      </c>
      <c r="I40" s="109">
        <f t="shared" ref="I40:I42" si="3">F40/3*12*10</f>
        <v>43.28</v>
      </c>
      <c r="J40" s="110">
        <v>100.0</v>
      </c>
    </row>
    <row r="41">
      <c r="A41" s="109">
        <v>5011.0</v>
      </c>
      <c r="B41" s="108" t="s">
        <v>572</v>
      </c>
      <c r="C41" s="108" t="s">
        <v>591</v>
      </c>
      <c r="D41" s="108" t="s">
        <v>615</v>
      </c>
      <c r="E41" s="108" t="s">
        <v>25</v>
      </c>
      <c r="F41" s="107">
        <v>484.9</v>
      </c>
      <c r="G41" s="107">
        <v>8096.0</v>
      </c>
      <c r="H41" s="107">
        <v>1156.0</v>
      </c>
      <c r="I41" s="109">
        <f t="shared" si="3"/>
        <v>19396</v>
      </c>
      <c r="J41" s="110">
        <v>1000000.0</v>
      </c>
    </row>
    <row r="42">
      <c r="A42" s="109">
        <v>5011.0</v>
      </c>
      <c r="B42" s="108" t="s">
        <v>572</v>
      </c>
      <c r="C42" s="108" t="s">
        <v>593</v>
      </c>
      <c r="D42" s="108" t="s">
        <v>616</v>
      </c>
      <c r="E42" s="108" t="s">
        <v>34</v>
      </c>
      <c r="F42" s="107">
        <v>6.468</v>
      </c>
      <c r="G42" s="107">
        <v>8286.0</v>
      </c>
      <c r="H42" s="107">
        <v>17.0</v>
      </c>
      <c r="I42" s="109">
        <f t="shared" si="3"/>
        <v>258.72</v>
      </c>
      <c r="J42" s="110">
        <v>1000.0</v>
      </c>
    </row>
    <row r="43">
      <c r="A43" s="112">
        <v>5011.0</v>
      </c>
      <c r="B43" s="113" t="s">
        <v>572</v>
      </c>
      <c r="C43" s="113" t="s">
        <v>608</v>
      </c>
      <c r="D43" s="113" t="s">
        <v>617</v>
      </c>
      <c r="E43" s="113" t="s">
        <v>28</v>
      </c>
      <c r="F43" s="114">
        <v>0.0</v>
      </c>
      <c r="G43" s="114">
        <v>8132.0</v>
      </c>
      <c r="H43" s="116">
        <v>0.0</v>
      </c>
      <c r="I43" s="117">
        <f>F43/3*12</f>
        <v>0</v>
      </c>
      <c r="J43" s="118">
        <v>100000.0</v>
      </c>
    </row>
  </sheetData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5" max="5" width="25.0"/>
    <col customWidth="1" min="8" max="8" width="21.63"/>
    <col customWidth="1" min="9" max="9" width="27.0"/>
  </cols>
  <sheetData>
    <row r="1">
      <c r="A1" s="119" t="s">
        <v>618</v>
      </c>
    </row>
    <row r="2">
      <c r="A2" s="120" t="s">
        <v>619</v>
      </c>
      <c r="B2" s="4" t="s">
        <v>620</v>
      </c>
      <c r="C2" s="4" t="s">
        <v>621</v>
      </c>
      <c r="D2" s="4" t="s">
        <v>622</v>
      </c>
      <c r="E2" s="4" t="s">
        <v>623</v>
      </c>
      <c r="F2" s="4" t="s">
        <v>624</v>
      </c>
      <c r="G2" s="4" t="s">
        <v>625</v>
      </c>
      <c r="H2" s="4" t="s">
        <v>626</v>
      </c>
      <c r="I2" s="4" t="s">
        <v>627</v>
      </c>
    </row>
    <row r="3">
      <c r="A3" s="108" t="str">
        <f t="shared" ref="A3:A26" si="1">B3 &amp; "_" &amp; C3 &amp; "h_"&amp;D3</f>
        <v>IP_0h_1</v>
      </c>
      <c r="B3" s="108" t="s">
        <v>628</v>
      </c>
      <c r="C3" s="107">
        <v>0.0</v>
      </c>
      <c r="D3" s="107">
        <v>1.0</v>
      </c>
      <c r="E3" s="107">
        <v>0.187</v>
      </c>
      <c r="F3" s="107">
        <v>1.4</v>
      </c>
      <c r="G3" s="108" t="s">
        <v>16</v>
      </c>
      <c r="H3" s="107">
        <v>666.4</v>
      </c>
      <c r="I3" s="121">
        <v>704.0</v>
      </c>
    </row>
    <row r="4">
      <c r="A4" s="108" t="str">
        <f t="shared" si="1"/>
        <v>IP_3h_1</v>
      </c>
      <c r="B4" s="108" t="s">
        <v>628</v>
      </c>
      <c r="C4" s="107">
        <v>3.0</v>
      </c>
      <c r="D4" s="107">
        <v>1.0</v>
      </c>
      <c r="E4" s="107">
        <v>0.127</v>
      </c>
      <c r="F4" s="107">
        <v>2.14</v>
      </c>
      <c r="G4" s="108" t="s">
        <v>16</v>
      </c>
      <c r="H4" s="107">
        <v>433.6</v>
      </c>
      <c r="I4" s="121">
        <v>400.8</v>
      </c>
    </row>
    <row r="5">
      <c r="A5" s="108" t="str">
        <f t="shared" si="1"/>
        <v>IP_3h_2</v>
      </c>
      <c r="B5" s="108" t="s">
        <v>628</v>
      </c>
      <c r="C5" s="107">
        <v>3.0</v>
      </c>
      <c r="D5" s="107">
        <v>2.0</v>
      </c>
      <c r="E5" s="107">
        <v>0.183</v>
      </c>
      <c r="F5" s="107">
        <v>1.86</v>
      </c>
      <c r="G5" s="108" t="s">
        <v>16</v>
      </c>
      <c r="H5" s="107">
        <v>284.24</v>
      </c>
      <c r="I5" s="121">
        <v>324.72</v>
      </c>
    </row>
    <row r="6">
      <c r="A6" s="108" t="str">
        <f t="shared" si="1"/>
        <v>IP_3h_3</v>
      </c>
      <c r="B6" s="108" t="s">
        <v>628</v>
      </c>
      <c r="C6" s="107">
        <v>3.0</v>
      </c>
      <c r="D6" s="107">
        <v>3.0</v>
      </c>
      <c r="E6" s="107">
        <v>0.161</v>
      </c>
      <c r="F6" s="107">
        <v>2.88</v>
      </c>
      <c r="G6" s="108" t="s">
        <v>16</v>
      </c>
      <c r="H6" s="107">
        <v>438.4</v>
      </c>
      <c r="I6" s="121">
        <v>472.8</v>
      </c>
    </row>
    <row r="7">
      <c r="A7" s="108" t="str">
        <f t="shared" si="1"/>
        <v>IP_0h_1</v>
      </c>
      <c r="B7" s="108" t="s">
        <v>628</v>
      </c>
      <c r="C7" s="107">
        <v>0.0</v>
      </c>
      <c r="D7" s="107">
        <v>1.0</v>
      </c>
      <c r="E7" s="107">
        <v>0.187</v>
      </c>
      <c r="F7" s="107">
        <v>1.4</v>
      </c>
      <c r="G7" s="108" t="s">
        <v>25</v>
      </c>
      <c r="H7" s="107">
        <v>79.68</v>
      </c>
      <c r="I7" s="121">
        <v>66.28</v>
      </c>
    </row>
    <row r="8">
      <c r="A8" s="108" t="str">
        <f t="shared" si="1"/>
        <v>IP_3h_1</v>
      </c>
      <c r="B8" s="108" t="s">
        <v>628</v>
      </c>
      <c r="C8" s="107">
        <v>3.0</v>
      </c>
      <c r="D8" s="107">
        <v>1.0</v>
      </c>
      <c r="E8" s="107">
        <v>0.127</v>
      </c>
      <c r="F8" s="107">
        <v>2.14</v>
      </c>
      <c r="G8" s="108" t="s">
        <v>25</v>
      </c>
      <c r="H8" s="107">
        <v>51.0</v>
      </c>
      <c r="I8" s="121">
        <v>50.08</v>
      </c>
    </row>
    <row r="9">
      <c r="A9" s="108" t="str">
        <f t="shared" si="1"/>
        <v>IP_3h_2</v>
      </c>
      <c r="B9" s="108" t="s">
        <v>628</v>
      </c>
      <c r="C9" s="107">
        <v>3.0</v>
      </c>
      <c r="D9" s="107">
        <v>2.0</v>
      </c>
      <c r="E9" s="107">
        <v>0.183</v>
      </c>
      <c r="F9" s="107">
        <v>1.86</v>
      </c>
      <c r="G9" s="108" t="s">
        <v>25</v>
      </c>
      <c r="H9" s="107">
        <v>30.672</v>
      </c>
      <c r="I9" s="121">
        <v>43.2</v>
      </c>
    </row>
    <row r="10">
      <c r="A10" s="108" t="str">
        <f t="shared" si="1"/>
        <v>IP_3h_3</v>
      </c>
      <c r="B10" s="108" t="s">
        <v>628</v>
      </c>
      <c r="C10" s="107">
        <v>3.0</v>
      </c>
      <c r="D10" s="107">
        <v>3.0</v>
      </c>
      <c r="E10" s="107">
        <v>0.161</v>
      </c>
      <c r="F10" s="107">
        <v>2.88</v>
      </c>
      <c r="G10" s="108" t="s">
        <v>25</v>
      </c>
      <c r="H10" s="107">
        <v>59.28</v>
      </c>
      <c r="I10" s="121">
        <v>53.2</v>
      </c>
    </row>
    <row r="11">
      <c r="A11" s="108" t="str">
        <f t="shared" si="1"/>
        <v>IP_0h_1</v>
      </c>
      <c r="B11" s="108" t="s">
        <v>628</v>
      </c>
      <c r="C11" s="107">
        <v>0.0</v>
      </c>
      <c r="D11" s="107">
        <v>1.0</v>
      </c>
      <c r="E11" s="107">
        <v>0.187</v>
      </c>
      <c r="F11" s="107">
        <v>1.4</v>
      </c>
      <c r="G11" s="108" t="s">
        <v>34</v>
      </c>
      <c r="H11" s="107">
        <v>4608.0</v>
      </c>
      <c r="I11" s="121">
        <v>4683.2</v>
      </c>
    </row>
    <row r="12">
      <c r="A12" s="108" t="str">
        <f t="shared" si="1"/>
        <v>IP_3h_1</v>
      </c>
      <c r="B12" s="108" t="s">
        <v>628</v>
      </c>
      <c r="C12" s="107">
        <v>3.0</v>
      </c>
      <c r="D12" s="107">
        <v>1.0</v>
      </c>
      <c r="E12" s="107">
        <v>0.127</v>
      </c>
      <c r="F12" s="107">
        <v>2.14</v>
      </c>
      <c r="G12" s="108" t="s">
        <v>34</v>
      </c>
      <c r="H12" s="107">
        <v>2714.4</v>
      </c>
      <c r="I12" s="121">
        <v>2210.8</v>
      </c>
    </row>
    <row r="13">
      <c r="A13" s="108" t="str">
        <f t="shared" si="1"/>
        <v>IP_3h_2</v>
      </c>
      <c r="B13" s="108" t="s">
        <v>628</v>
      </c>
      <c r="C13" s="107">
        <v>3.0</v>
      </c>
      <c r="D13" s="107">
        <v>2.0</v>
      </c>
      <c r="E13" s="107">
        <v>0.183</v>
      </c>
      <c r="F13" s="107">
        <v>1.86</v>
      </c>
      <c r="G13" s="108" t="s">
        <v>34</v>
      </c>
      <c r="H13" s="107">
        <v>2024.4</v>
      </c>
      <c r="I13" s="121">
        <v>1828.4</v>
      </c>
    </row>
    <row r="14">
      <c r="A14" s="108" t="str">
        <f t="shared" si="1"/>
        <v>IP_3h_3</v>
      </c>
      <c r="B14" s="108" t="s">
        <v>628</v>
      </c>
      <c r="C14" s="107">
        <v>3.0</v>
      </c>
      <c r="D14" s="107">
        <v>3.0</v>
      </c>
      <c r="E14" s="107">
        <v>0.161</v>
      </c>
      <c r="F14" s="107">
        <v>2.88</v>
      </c>
      <c r="G14" s="108" t="s">
        <v>34</v>
      </c>
      <c r="H14" s="107">
        <v>2707.2</v>
      </c>
      <c r="I14" s="121">
        <v>2802.0</v>
      </c>
    </row>
    <row r="15">
      <c r="A15" s="108" t="str">
        <f t="shared" si="1"/>
        <v>PMG_0h_1</v>
      </c>
      <c r="B15" s="108" t="s">
        <v>629</v>
      </c>
      <c r="C15" s="107">
        <v>0.0</v>
      </c>
      <c r="D15" s="107">
        <v>1.0</v>
      </c>
      <c r="E15" s="122">
        <v>14.5</v>
      </c>
      <c r="F15" s="107">
        <v>34.0</v>
      </c>
      <c r="G15" s="108" t="s">
        <v>16</v>
      </c>
      <c r="H15" s="107">
        <v>2567.6</v>
      </c>
      <c r="I15" s="121">
        <v>3413.6</v>
      </c>
    </row>
    <row r="16">
      <c r="A16" s="108" t="str">
        <f t="shared" si="1"/>
        <v>PMG_3h_1</v>
      </c>
      <c r="B16" s="108" t="s">
        <v>629</v>
      </c>
      <c r="C16" s="107">
        <v>3.0</v>
      </c>
      <c r="D16" s="107">
        <v>1.0</v>
      </c>
      <c r="E16" s="122">
        <v>20.3</v>
      </c>
      <c r="F16" s="107">
        <v>41.3</v>
      </c>
      <c r="G16" s="108" t="s">
        <v>16</v>
      </c>
      <c r="H16" s="107">
        <v>1249.6</v>
      </c>
      <c r="I16" s="121">
        <v>2795.6</v>
      </c>
    </row>
    <row r="17">
      <c r="A17" s="108" t="str">
        <f t="shared" si="1"/>
        <v>PMG_3h_2</v>
      </c>
      <c r="B17" s="108" t="s">
        <v>629</v>
      </c>
      <c r="C17" s="107">
        <v>3.0</v>
      </c>
      <c r="D17" s="107">
        <v>2.0</v>
      </c>
      <c r="E17" s="122">
        <v>20.1</v>
      </c>
      <c r="F17" s="107">
        <v>36.7</v>
      </c>
      <c r="G17" s="108" t="s">
        <v>16</v>
      </c>
      <c r="H17" s="107">
        <v>2074.8</v>
      </c>
      <c r="I17" s="121">
        <v>2854.4</v>
      </c>
    </row>
    <row r="18">
      <c r="A18" s="108" t="str">
        <f t="shared" si="1"/>
        <v>PMG_3h_3</v>
      </c>
      <c r="B18" s="108" t="s">
        <v>629</v>
      </c>
      <c r="C18" s="107">
        <v>3.0</v>
      </c>
      <c r="D18" s="107">
        <v>3.0</v>
      </c>
      <c r="E18" s="122">
        <v>20.5</v>
      </c>
      <c r="F18" s="107">
        <v>34.7</v>
      </c>
      <c r="G18" s="108" t="s">
        <v>16</v>
      </c>
      <c r="H18" s="107">
        <v>1550.8</v>
      </c>
      <c r="I18" s="121">
        <v>2375.2</v>
      </c>
    </row>
    <row r="19">
      <c r="A19" s="108" t="str">
        <f t="shared" si="1"/>
        <v>PMG_0h_1</v>
      </c>
      <c r="B19" s="108" t="s">
        <v>629</v>
      </c>
      <c r="C19" s="107">
        <v>0.0</v>
      </c>
      <c r="D19" s="107">
        <v>1.0</v>
      </c>
      <c r="E19" s="122">
        <v>14.5</v>
      </c>
      <c r="F19" s="107">
        <v>34.0</v>
      </c>
      <c r="G19" s="108" t="s">
        <v>25</v>
      </c>
      <c r="H19" s="107">
        <v>163.8</v>
      </c>
      <c r="I19" s="121">
        <v>191.56</v>
      </c>
    </row>
    <row r="20">
      <c r="A20" s="108" t="str">
        <f t="shared" si="1"/>
        <v>PMG_3h_1</v>
      </c>
      <c r="B20" s="108" t="s">
        <v>629</v>
      </c>
      <c r="C20" s="107">
        <v>3.0</v>
      </c>
      <c r="D20" s="107">
        <v>1.0</v>
      </c>
      <c r="E20" s="122">
        <v>20.3</v>
      </c>
      <c r="F20" s="107">
        <v>41.3</v>
      </c>
      <c r="G20" s="108" t="s">
        <v>25</v>
      </c>
      <c r="H20" s="107">
        <v>152.36</v>
      </c>
      <c r="I20" s="121">
        <v>181.32</v>
      </c>
    </row>
    <row r="21">
      <c r="A21" s="108" t="str">
        <f t="shared" si="1"/>
        <v>PMG_3h_2</v>
      </c>
      <c r="B21" s="108" t="s">
        <v>629</v>
      </c>
      <c r="C21" s="107">
        <v>3.0</v>
      </c>
      <c r="D21" s="107">
        <v>2.0</v>
      </c>
      <c r="E21" s="122">
        <v>20.1</v>
      </c>
      <c r="F21" s="107">
        <v>36.7</v>
      </c>
      <c r="G21" s="108" t="s">
        <v>25</v>
      </c>
      <c r="H21" s="107">
        <v>165.32</v>
      </c>
      <c r="I21" s="121">
        <v>236.24</v>
      </c>
    </row>
    <row r="22">
      <c r="A22" s="108" t="str">
        <f t="shared" si="1"/>
        <v>PMG_3h_3</v>
      </c>
      <c r="B22" s="108" t="s">
        <v>629</v>
      </c>
      <c r="C22" s="107">
        <v>3.0</v>
      </c>
      <c r="D22" s="107">
        <v>3.0</v>
      </c>
      <c r="E22" s="122">
        <v>20.5</v>
      </c>
      <c r="F22" s="107">
        <v>34.7</v>
      </c>
      <c r="G22" s="108" t="s">
        <v>25</v>
      </c>
      <c r="H22" s="107">
        <v>140.88</v>
      </c>
      <c r="I22" s="121">
        <v>158.48</v>
      </c>
    </row>
    <row r="23">
      <c r="A23" s="108" t="str">
        <f t="shared" si="1"/>
        <v>PMG_0h_1</v>
      </c>
      <c r="B23" s="108" t="s">
        <v>629</v>
      </c>
      <c r="C23" s="107">
        <v>0.0</v>
      </c>
      <c r="D23" s="107">
        <v>1.0</v>
      </c>
      <c r="E23" s="122">
        <v>14.5</v>
      </c>
      <c r="F23" s="107">
        <v>34.0</v>
      </c>
      <c r="G23" s="108" t="s">
        <v>34</v>
      </c>
      <c r="H23" s="107">
        <v>17336.0</v>
      </c>
      <c r="I23" s="121">
        <v>14885.6</v>
      </c>
    </row>
    <row r="24">
      <c r="A24" s="108" t="str">
        <f t="shared" si="1"/>
        <v>PMG_3h_1</v>
      </c>
      <c r="B24" s="108" t="s">
        <v>629</v>
      </c>
      <c r="C24" s="107">
        <v>3.0</v>
      </c>
      <c r="D24" s="107">
        <v>1.0</v>
      </c>
      <c r="E24" s="122">
        <v>20.3</v>
      </c>
      <c r="F24" s="107">
        <v>41.3</v>
      </c>
      <c r="G24" s="108" t="s">
        <v>34</v>
      </c>
      <c r="H24" s="107">
        <v>14046.8</v>
      </c>
      <c r="I24" s="121">
        <v>15988.0</v>
      </c>
    </row>
    <row r="25">
      <c r="A25" s="108" t="str">
        <f t="shared" si="1"/>
        <v>PMG_3h_2</v>
      </c>
      <c r="B25" s="108" t="s">
        <v>629</v>
      </c>
      <c r="C25" s="107">
        <v>3.0</v>
      </c>
      <c r="D25" s="107">
        <v>2.0</v>
      </c>
      <c r="E25" s="122">
        <v>20.1</v>
      </c>
      <c r="F25" s="107">
        <v>36.7</v>
      </c>
      <c r="G25" s="108" t="s">
        <v>34</v>
      </c>
      <c r="H25" s="107">
        <v>14741.2</v>
      </c>
      <c r="I25" s="121">
        <v>17482.0</v>
      </c>
    </row>
    <row r="26">
      <c r="A26" s="123" t="str">
        <f t="shared" si="1"/>
        <v>PMG_3h_3</v>
      </c>
      <c r="B26" s="123" t="s">
        <v>629</v>
      </c>
      <c r="C26" s="116">
        <v>3.0</v>
      </c>
      <c r="D26" s="116">
        <v>3.0</v>
      </c>
      <c r="E26" s="124">
        <v>20.5</v>
      </c>
      <c r="F26" s="116">
        <v>34.7</v>
      </c>
      <c r="G26" s="123" t="s">
        <v>34</v>
      </c>
      <c r="H26" s="116">
        <v>13014.8</v>
      </c>
      <c r="I26" s="125">
        <v>14256.4</v>
      </c>
    </row>
  </sheetData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17.63"/>
    <col customWidth="1" min="2" max="2" width="10.38"/>
    <col customWidth="1" min="3" max="3" width="16.5"/>
    <col customWidth="1" min="4" max="5" width="12.63"/>
    <col customWidth="1" min="6" max="6" width="17.88"/>
    <col customWidth="1" min="7" max="7" width="11.25"/>
    <col customWidth="1" min="10" max="10" width="16.5"/>
    <col customWidth="1" min="12" max="12" width="16.0"/>
  </cols>
  <sheetData>
    <row r="1" ht="15.75" customHeight="1">
      <c r="A1" s="119" t="s">
        <v>630</v>
      </c>
      <c r="B1" s="3"/>
      <c r="C1" s="3"/>
      <c r="D1" s="3"/>
      <c r="E1" s="3"/>
      <c r="F1" s="126"/>
    </row>
    <row r="2" ht="15.75" customHeight="1">
      <c r="A2" s="127" t="s">
        <v>182</v>
      </c>
      <c r="B2" s="127" t="s">
        <v>221</v>
      </c>
      <c r="C2" s="127" t="s">
        <v>631</v>
      </c>
      <c r="D2" s="127" t="s">
        <v>632</v>
      </c>
      <c r="E2" s="128" t="s">
        <v>633</v>
      </c>
    </row>
    <row r="3" ht="15.75" customHeight="1">
      <c r="A3" s="129" t="s">
        <v>170</v>
      </c>
      <c r="B3" s="129" t="s">
        <v>16</v>
      </c>
      <c r="C3" s="129">
        <v>0.619257</v>
      </c>
      <c r="D3" s="129" t="s">
        <v>634</v>
      </c>
      <c r="E3" s="130" t="s">
        <v>635</v>
      </c>
    </row>
    <row r="4" ht="15.75" customHeight="1">
      <c r="A4" s="131" t="s">
        <v>224</v>
      </c>
      <c r="B4" s="131" t="s">
        <v>16</v>
      </c>
      <c r="C4" s="131">
        <v>0.106583</v>
      </c>
      <c r="D4" s="129" t="s">
        <v>634</v>
      </c>
      <c r="E4" s="130">
        <v>0.2</v>
      </c>
    </row>
    <row r="5" ht="15.75" customHeight="1">
      <c r="A5" s="129" t="s">
        <v>225</v>
      </c>
      <c r="B5" s="129" t="s">
        <v>16</v>
      </c>
      <c r="C5" s="129">
        <v>0.059346</v>
      </c>
      <c r="D5" s="129" t="s">
        <v>634</v>
      </c>
      <c r="E5" s="130" t="s">
        <v>636</v>
      </c>
    </row>
    <row r="6" ht="15.75" customHeight="1">
      <c r="A6" s="131" t="s">
        <v>177</v>
      </c>
      <c r="B6" s="131" t="s">
        <v>16</v>
      </c>
      <c r="C6" s="131">
        <v>0.567335</v>
      </c>
      <c r="D6" s="129" t="s">
        <v>634</v>
      </c>
      <c r="E6" s="130">
        <v>0.333866</v>
      </c>
    </row>
    <row r="7" ht="15.75" customHeight="1">
      <c r="A7" s="129" t="s">
        <v>170</v>
      </c>
      <c r="B7" s="129" t="s">
        <v>25</v>
      </c>
      <c r="C7" s="129">
        <v>0.184039</v>
      </c>
      <c r="D7" s="129" t="s">
        <v>637</v>
      </c>
      <c r="E7" s="130" t="s">
        <v>638</v>
      </c>
    </row>
    <row r="8" ht="15.75" customHeight="1">
      <c r="A8" s="131" t="s">
        <v>224</v>
      </c>
      <c r="B8" s="131" t="s">
        <v>25</v>
      </c>
      <c r="C8" s="131">
        <v>0.2</v>
      </c>
      <c r="D8" s="129" t="s">
        <v>637</v>
      </c>
      <c r="E8" s="130">
        <v>0.2</v>
      </c>
    </row>
    <row r="9" ht="15.75" customHeight="1">
      <c r="A9" s="129" t="s">
        <v>225</v>
      </c>
      <c r="B9" s="129" t="s">
        <v>25</v>
      </c>
      <c r="C9" s="129">
        <v>0.375825</v>
      </c>
      <c r="D9" s="129" t="s">
        <v>637</v>
      </c>
      <c r="E9" s="130" t="s">
        <v>639</v>
      </c>
    </row>
    <row r="10" ht="15.75" customHeight="1">
      <c r="A10" s="131" t="s">
        <v>177</v>
      </c>
      <c r="B10" s="131" t="s">
        <v>25</v>
      </c>
      <c r="C10" s="131">
        <v>0.504985</v>
      </c>
      <c r="D10" s="129" t="s">
        <v>637</v>
      </c>
      <c r="E10" s="130">
        <v>0.504985</v>
      </c>
    </row>
    <row r="11" ht="15.75" customHeight="1">
      <c r="A11" s="129" t="s">
        <v>170</v>
      </c>
      <c r="B11" s="129" t="s">
        <v>34</v>
      </c>
      <c r="C11" s="129">
        <v>1.0</v>
      </c>
      <c r="D11" s="129" t="s">
        <v>635</v>
      </c>
      <c r="E11" s="130" t="s">
        <v>640</v>
      </c>
    </row>
    <row r="12" ht="15.75" customHeight="1">
      <c r="A12" s="131" t="s">
        <v>224</v>
      </c>
      <c r="B12" s="131" t="s">
        <v>34</v>
      </c>
      <c r="C12" s="131">
        <v>1.0</v>
      </c>
      <c r="D12" s="129" t="s">
        <v>635</v>
      </c>
      <c r="E12" s="130">
        <v>0.2</v>
      </c>
    </row>
    <row r="13" ht="15.75" customHeight="1">
      <c r="A13" s="129" t="s">
        <v>225</v>
      </c>
      <c r="B13" s="129" t="s">
        <v>34</v>
      </c>
      <c r="C13" s="129" t="s">
        <v>641</v>
      </c>
      <c r="D13" s="129" t="s">
        <v>635</v>
      </c>
      <c r="E13" s="130" t="s">
        <v>642</v>
      </c>
      <c r="F13" s="132"/>
      <c r="G13" s="132"/>
      <c r="H13" s="132"/>
      <c r="I13" s="132"/>
      <c r="J13" s="132"/>
    </row>
    <row r="14" ht="15.75" customHeight="1">
      <c r="A14" s="133" t="s">
        <v>177</v>
      </c>
      <c r="B14" s="133" t="s">
        <v>34</v>
      </c>
      <c r="C14" s="133" t="s">
        <v>641</v>
      </c>
      <c r="D14" s="134" t="s">
        <v>635</v>
      </c>
      <c r="E14" s="135">
        <v>0.263991</v>
      </c>
      <c r="F14" s="92"/>
      <c r="G14" s="92"/>
      <c r="J14" s="132"/>
    </row>
    <row r="15" ht="15.75" customHeight="1">
      <c r="A15" s="126" t="s">
        <v>643</v>
      </c>
      <c r="F15" s="136"/>
      <c r="G15" s="136"/>
    </row>
    <row r="16" ht="15.75" customHeight="1">
      <c r="F16" s="92"/>
      <c r="G16" s="92"/>
    </row>
    <row r="17" ht="15.75" customHeight="1">
      <c r="F17" s="136"/>
      <c r="G17" s="136"/>
    </row>
    <row r="18" ht="15.75" customHeight="1">
      <c r="F18" s="92"/>
      <c r="G18" s="92"/>
    </row>
    <row r="19" ht="15.75" customHeight="1">
      <c r="F19" s="136"/>
      <c r="G19" s="136"/>
    </row>
    <row r="20" ht="15.75" customHeight="1">
      <c r="F20" s="92"/>
      <c r="G20" s="92"/>
    </row>
    <row r="21" ht="15.75" customHeight="1">
      <c r="F21" s="136"/>
      <c r="G21" s="136"/>
    </row>
    <row r="22" ht="15.75" customHeight="1">
      <c r="F22" s="92"/>
      <c r="G22" s="92"/>
    </row>
    <row r="23" ht="15.75" customHeight="1">
      <c r="F23" s="136"/>
      <c r="G23" s="136"/>
      <c r="J23" s="92"/>
    </row>
    <row r="24" ht="15.75" customHeight="1">
      <c r="F24" s="92"/>
      <c r="G24" s="92"/>
      <c r="J24" s="136"/>
    </row>
    <row r="25" ht="15.75" customHeight="1">
      <c r="F25" s="136"/>
      <c r="G25" s="136"/>
      <c r="J25" s="92"/>
    </row>
    <row r="26" ht="15.75" customHeight="1">
      <c r="F26" s="137"/>
      <c r="G26" s="137"/>
      <c r="H26" s="92"/>
      <c r="I26" s="92"/>
      <c r="J26" s="136"/>
    </row>
    <row r="27" ht="15.75" customHeight="1">
      <c r="F27" s="138"/>
      <c r="G27" s="138"/>
      <c r="H27" s="136"/>
      <c r="I27" s="136"/>
    </row>
    <row r="28" ht="15.75" customHeight="1">
      <c r="F28" s="137"/>
      <c r="G28" s="137"/>
      <c r="H28" s="92"/>
      <c r="I28" s="92"/>
    </row>
    <row r="29" ht="15.75" customHeight="1">
      <c r="F29" s="138"/>
      <c r="G29" s="138"/>
      <c r="H29" s="136"/>
      <c r="I29" s="136"/>
    </row>
    <row r="30" ht="15.75" customHeight="1">
      <c r="F30" s="137"/>
      <c r="G30" s="137"/>
      <c r="H30" s="92"/>
      <c r="I30" s="92"/>
    </row>
    <row r="31" ht="15.75" customHeight="1">
      <c r="F31" s="137"/>
      <c r="G31" s="137"/>
      <c r="H31" s="92"/>
      <c r="I31" s="92"/>
    </row>
    <row r="32" ht="15.75" customHeight="1">
      <c r="F32" s="137"/>
      <c r="G32" s="137"/>
      <c r="H32" s="92"/>
      <c r="I32" s="92"/>
    </row>
    <row r="33" ht="15.75" customHeight="1">
      <c r="F33" s="138"/>
      <c r="G33" s="138"/>
      <c r="H33" s="136"/>
      <c r="I33" s="136"/>
    </row>
    <row r="34" ht="15.75" customHeight="1">
      <c r="F34" s="137"/>
      <c r="G34" s="137"/>
      <c r="H34" s="92"/>
      <c r="I34" s="92"/>
    </row>
    <row r="35" ht="15.75" customHeight="1">
      <c r="F35" s="138"/>
      <c r="G35" s="138"/>
      <c r="H35" s="136"/>
      <c r="I35" s="136"/>
      <c r="J35" s="92"/>
    </row>
    <row r="36" ht="15.75" customHeight="1">
      <c r="F36" s="137"/>
      <c r="G36" s="137"/>
      <c r="H36" s="92"/>
      <c r="I36" s="92"/>
      <c r="J36" s="136"/>
    </row>
    <row r="37" ht="15.75" customHeight="1">
      <c r="F37" s="138"/>
      <c r="G37" s="138"/>
      <c r="H37" s="136"/>
      <c r="I37" s="136"/>
      <c r="J37" s="92"/>
    </row>
    <row r="38" ht="15.75" customHeight="1">
      <c r="F38" s="137"/>
      <c r="G38" s="137"/>
      <c r="H38" s="92"/>
      <c r="I38" s="92"/>
      <c r="J38" s="136"/>
    </row>
    <row r="39" ht="15.75" customHeight="1">
      <c r="F39" s="138"/>
      <c r="G39" s="138"/>
      <c r="H39" s="136"/>
      <c r="I39" s="136"/>
    </row>
    <row r="40" ht="15.75" customHeight="1">
      <c r="F40" s="137"/>
      <c r="G40" s="137"/>
      <c r="H40" s="92"/>
      <c r="I40" s="92"/>
    </row>
    <row r="41" ht="15.75" customHeight="1">
      <c r="F41" s="138"/>
      <c r="G41" s="138"/>
      <c r="H41" s="136"/>
      <c r="I41" s="136"/>
    </row>
    <row r="42" ht="15.75" customHeight="1">
      <c r="F42" s="137"/>
      <c r="G42" s="137"/>
      <c r="H42" s="92"/>
      <c r="I42" s="92"/>
    </row>
    <row r="43" ht="15.75" customHeight="1">
      <c r="F43" s="137"/>
      <c r="G43" s="137"/>
      <c r="H43" s="92"/>
      <c r="I43" s="92"/>
    </row>
    <row r="44" ht="15.75" customHeight="1">
      <c r="F44" s="137"/>
      <c r="G44" s="137"/>
      <c r="H44" s="92"/>
      <c r="I44" s="92"/>
    </row>
    <row r="45" ht="15.75" customHeight="1">
      <c r="F45" s="138"/>
      <c r="G45" s="138"/>
      <c r="H45" s="136"/>
      <c r="I45" s="136"/>
    </row>
    <row r="46" ht="15.75" customHeight="1">
      <c r="F46" s="137"/>
      <c r="G46" s="137"/>
      <c r="H46" s="92"/>
      <c r="I46" s="92"/>
    </row>
    <row r="47" ht="15.75" customHeight="1">
      <c r="F47" s="138"/>
      <c r="G47" s="138"/>
      <c r="H47" s="136"/>
      <c r="I47" s="136"/>
      <c r="J47" s="92"/>
    </row>
    <row r="48" ht="15.75" customHeight="1">
      <c r="F48" s="137"/>
      <c r="G48" s="137"/>
      <c r="H48" s="92"/>
      <c r="I48" s="92"/>
      <c r="J48" s="136"/>
    </row>
    <row r="49" ht="15.75" customHeight="1">
      <c r="F49" s="137"/>
      <c r="G49" s="137"/>
      <c r="H49" s="92"/>
      <c r="I49" s="92"/>
      <c r="J49" s="92"/>
    </row>
    <row r="50" ht="15.75" customHeight="1">
      <c r="J50" s="92"/>
    </row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17.75"/>
    <col customWidth="1" min="2" max="2" width="12.63"/>
    <col customWidth="1" min="3" max="3" width="18.75"/>
    <col customWidth="1" min="4" max="4" width="12.63"/>
    <col customWidth="1" min="5" max="5" width="19.25"/>
    <col customWidth="1" min="6" max="6" width="12.63"/>
  </cols>
  <sheetData>
    <row r="1" ht="15.75" customHeight="1">
      <c r="A1" s="139" t="s">
        <v>644</v>
      </c>
      <c r="B1" s="1"/>
      <c r="C1" s="1"/>
      <c r="D1" s="1"/>
      <c r="E1" s="1"/>
      <c r="F1" s="29"/>
      <c r="G1" s="29"/>
    </row>
    <row r="2" ht="15.75" customHeight="1">
      <c r="A2" s="4" t="s">
        <v>645</v>
      </c>
      <c r="B2" s="4" t="s">
        <v>221</v>
      </c>
      <c r="C2" s="4" t="s">
        <v>646</v>
      </c>
      <c r="D2" s="4" t="s">
        <v>227</v>
      </c>
      <c r="E2" s="5" t="s">
        <v>647</v>
      </c>
      <c r="F2" s="140"/>
      <c r="G2" s="140"/>
    </row>
    <row r="3" ht="15.75" customHeight="1">
      <c r="A3" s="2" t="s">
        <v>628</v>
      </c>
      <c r="B3" s="2" t="s">
        <v>16</v>
      </c>
      <c r="C3" s="2" t="s">
        <v>170</v>
      </c>
      <c r="D3" s="2" t="s">
        <v>281</v>
      </c>
      <c r="E3" s="11" t="s">
        <v>276</v>
      </c>
      <c r="F3" s="141"/>
      <c r="G3" s="36"/>
    </row>
    <row r="4" ht="15.75" customHeight="1">
      <c r="A4" s="2" t="s">
        <v>628</v>
      </c>
      <c r="B4" s="2" t="s">
        <v>16</v>
      </c>
      <c r="C4" s="2" t="s">
        <v>224</v>
      </c>
      <c r="D4" s="2" t="s">
        <v>347</v>
      </c>
      <c r="E4" s="11" t="s">
        <v>276</v>
      </c>
      <c r="F4" s="141"/>
      <c r="G4" s="36"/>
    </row>
    <row r="5" ht="15.75" customHeight="1">
      <c r="A5" s="2" t="s">
        <v>628</v>
      </c>
      <c r="B5" s="2" t="s">
        <v>16</v>
      </c>
      <c r="C5" s="2" t="s">
        <v>224</v>
      </c>
      <c r="D5" s="2" t="s">
        <v>331</v>
      </c>
      <c r="E5" s="11" t="s">
        <v>276</v>
      </c>
      <c r="F5" s="141"/>
      <c r="G5" s="36"/>
    </row>
    <row r="6" ht="15.75" customHeight="1">
      <c r="A6" s="2" t="s">
        <v>628</v>
      </c>
      <c r="B6" s="2" t="s">
        <v>16</v>
      </c>
      <c r="C6" s="2" t="s">
        <v>224</v>
      </c>
      <c r="D6" s="2" t="s">
        <v>317</v>
      </c>
      <c r="E6" s="11" t="s">
        <v>276</v>
      </c>
      <c r="F6" s="141"/>
      <c r="G6" s="36"/>
    </row>
    <row r="7" ht="15.75" customHeight="1">
      <c r="A7" s="2" t="s">
        <v>628</v>
      </c>
      <c r="B7" s="2" t="s">
        <v>16</v>
      </c>
      <c r="C7" s="2" t="s">
        <v>224</v>
      </c>
      <c r="D7" s="2" t="s">
        <v>304</v>
      </c>
      <c r="E7" s="11" t="s">
        <v>276</v>
      </c>
      <c r="F7" s="141"/>
      <c r="G7" s="36"/>
    </row>
    <row r="8" ht="15.75" customHeight="1">
      <c r="A8" s="2" t="s">
        <v>628</v>
      </c>
      <c r="B8" s="2" t="s">
        <v>16</v>
      </c>
      <c r="C8" s="2" t="s">
        <v>224</v>
      </c>
      <c r="D8" s="2" t="s">
        <v>281</v>
      </c>
      <c r="E8" s="11" t="s">
        <v>276</v>
      </c>
      <c r="F8" s="141"/>
      <c r="G8" s="36"/>
    </row>
    <row r="9" ht="15.75" customHeight="1">
      <c r="A9" s="2" t="s">
        <v>628</v>
      </c>
      <c r="B9" s="2" t="s">
        <v>16</v>
      </c>
      <c r="C9" s="2" t="s">
        <v>224</v>
      </c>
      <c r="D9" s="2" t="s">
        <v>266</v>
      </c>
      <c r="E9" s="11" t="s">
        <v>276</v>
      </c>
      <c r="F9" s="141"/>
      <c r="G9" s="36"/>
    </row>
    <row r="10" ht="15.75" customHeight="1">
      <c r="A10" s="2" t="s">
        <v>628</v>
      </c>
      <c r="B10" s="2" t="s">
        <v>16</v>
      </c>
      <c r="C10" s="2" t="s">
        <v>224</v>
      </c>
      <c r="D10" s="2" t="s">
        <v>247</v>
      </c>
      <c r="E10" s="11" t="s">
        <v>276</v>
      </c>
      <c r="F10" s="141"/>
      <c r="G10" s="36"/>
    </row>
    <row r="11" ht="15.75" customHeight="1">
      <c r="A11" s="2" t="s">
        <v>628</v>
      </c>
      <c r="B11" s="2" t="s">
        <v>16</v>
      </c>
      <c r="C11" s="2" t="s">
        <v>224</v>
      </c>
      <c r="D11" s="2" t="s">
        <v>230</v>
      </c>
      <c r="E11" s="11" t="s">
        <v>276</v>
      </c>
      <c r="F11" s="141"/>
      <c r="G11" s="36"/>
    </row>
    <row r="12" ht="15.75" customHeight="1">
      <c r="A12" s="2" t="s">
        <v>628</v>
      </c>
      <c r="B12" s="2" t="s">
        <v>16</v>
      </c>
      <c r="C12" s="2" t="s">
        <v>225</v>
      </c>
      <c r="D12" s="2" t="s">
        <v>347</v>
      </c>
      <c r="E12" s="11" t="s">
        <v>276</v>
      </c>
      <c r="F12" s="141"/>
      <c r="G12" s="36"/>
    </row>
    <row r="13" ht="15.75" customHeight="1">
      <c r="A13" s="2" t="s">
        <v>628</v>
      </c>
      <c r="B13" s="2" t="s">
        <v>16</v>
      </c>
      <c r="C13" s="2" t="s">
        <v>225</v>
      </c>
      <c r="D13" s="2" t="s">
        <v>331</v>
      </c>
      <c r="E13" s="11" t="s">
        <v>276</v>
      </c>
      <c r="F13" s="141"/>
      <c r="G13" s="36"/>
    </row>
    <row r="14" ht="15.75" customHeight="1">
      <c r="A14" s="2" t="s">
        <v>628</v>
      </c>
      <c r="B14" s="2" t="s">
        <v>16</v>
      </c>
      <c r="C14" s="2" t="s">
        <v>225</v>
      </c>
      <c r="D14" s="2" t="s">
        <v>317</v>
      </c>
      <c r="E14" s="11" t="s">
        <v>276</v>
      </c>
      <c r="F14" s="141"/>
      <c r="G14" s="36"/>
    </row>
    <row r="15" ht="15.75" customHeight="1">
      <c r="A15" s="2" t="s">
        <v>628</v>
      </c>
      <c r="B15" s="2" t="s">
        <v>16</v>
      </c>
      <c r="C15" s="2" t="s">
        <v>225</v>
      </c>
      <c r="D15" s="2" t="s">
        <v>304</v>
      </c>
      <c r="E15" s="11" t="s">
        <v>276</v>
      </c>
      <c r="F15" s="141"/>
      <c r="G15" s="36"/>
    </row>
    <row r="16" ht="15.75" customHeight="1">
      <c r="A16" s="2" t="s">
        <v>628</v>
      </c>
      <c r="B16" s="2" t="s">
        <v>16</v>
      </c>
      <c r="C16" s="2" t="s">
        <v>225</v>
      </c>
      <c r="D16" s="2" t="s">
        <v>281</v>
      </c>
      <c r="E16" s="11" t="s">
        <v>276</v>
      </c>
      <c r="F16" s="141"/>
      <c r="G16" s="36"/>
    </row>
    <row r="17" ht="15.75" customHeight="1">
      <c r="A17" s="2" t="s">
        <v>628</v>
      </c>
      <c r="B17" s="2" t="s">
        <v>16</v>
      </c>
      <c r="C17" s="2" t="s">
        <v>225</v>
      </c>
      <c r="D17" s="2" t="s">
        <v>266</v>
      </c>
      <c r="E17" s="11" t="s">
        <v>276</v>
      </c>
      <c r="F17" s="141"/>
      <c r="G17" s="36"/>
    </row>
    <row r="18" ht="15.75" customHeight="1">
      <c r="A18" s="2" t="s">
        <v>628</v>
      </c>
      <c r="B18" s="2" t="s">
        <v>16</v>
      </c>
      <c r="C18" s="2" t="s">
        <v>225</v>
      </c>
      <c r="D18" s="2" t="s">
        <v>247</v>
      </c>
      <c r="E18" s="11" t="s">
        <v>276</v>
      </c>
      <c r="F18" s="141"/>
      <c r="G18" s="36"/>
    </row>
    <row r="19" ht="15.75" customHeight="1">
      <c r="A19" s="2" t="s">
        <v>628</v>
      </c>
      <c r="B19" s="2" t="s">
        <v>16</v>
      </c>
      <c r="C19" s="2" t="s">
        <v>225</v>
      </c>
      <c r="D19" s="2" t="s">
        <v>230</v>
      </c>
      <c r="E19" s="11" t="s">
        <v>276</v>
      </c>
      <c r="F19" s="141"/>
      <c r="G19" s="36"/>
    </row>
    <row r="20" ht="15.75" customHeight="1">
      <c r="A20" s="2" t="s">
        <v>628</v>
      </c>
      <c r="B20" s="2" t="s">
        <v>16</v>
      </c>
      <c r="C20" s="2" t="s">
        <v>177</v>
      </c>
      <c r="D20" s="2" t="s">
        <v>347</v>
      </c>
      <c r="E20" s="11" t="s">
        <v>276</v>
      </c>
      <c r="F20" s="141"/>
      <c r="G20" s="36"/>
    </row>
    <row r="21" ht="15.75" customHeight="1">
      <c r="A21" s="2" t="s">
        <v>628</v>
      </c>
      <c r="B21" s="2" t="s">
        <v>16</v>
      </c>
      <c r="C21" s="2" t="s">
        <v>177</v>
      </c>
      <c r="D21" s="2" t="s">
        <v>331</v>
      </c>
      <c r="E21" s="11" t="s">
        <v>276</v>
      </c>
      <c r="F21" s="141"/>
      <c r="G21" s="36"/>
    </row>
    <row r="22" ht="15.75" customHeight="1">
      <c r="A22" s="2" t="s">
        <v>628</v>
      </c>
      <c r="B22" s="2" t="s">
        <v>16</v>
      </c>
      <c r="C22" s="2" t="s">
        <v>177</v>
      </c>
      <c r="D22" s="2" t="s">
        <v>317</v>
      </c>
      <c r="E22" s="11" t="s">
        <v>648</v>
      </c>
      <c r="F22" s="141"/>
      <c r="G22" s="36"/>
    </row>
    <row r="23" ht="15.75" customHeight="1">
      <c r="A23" s="2" t="s">
        <v>628</v>
      </c>
      <c r="B23" s="2" t="s">
        <v>16</v>
      </c>
      <c r="C23" s="2" t="s">
        <v>177</v>
      </c>
      <c r="D23" s="2" t="s">
        <v>281</v>
      </c>
      <c r="E23" s="11" t="s">
        <v>478</v>
      </c>
      <c r="F23" s="141"/>
      <c r="G23" s="36"/>
    </row>
    <row r="24" ht="15.75" customHeight="1">
      <c r="A24" s="2" t="s">
        <v>628</v>
      </c>
      <c r="B24" s="2" t="s">
        <v>16</v>
      </c>
      <c r="C24" s="2" t="s">
        <v>177</v>
      </c>
      <c r="D24" s="2" t="s">
        <v>266</v>
      </c>
      <c r="E24" s="11" t="s">
        <v>649</v>
      </c>
      <c r="F24" s="141"/>
      <c r="G24" s="36"/>
    </row>
    <row r="25" ht="15.75" customHeight="1">
      <c r="A25" s="2" t="s">
        <v>628</v>
      </c>
      <c r="B25" s="2" t="s">
        <v>16</v>
      </c>
      <c r="C25" s="2" t="s">
        <v>177</v>
      </c>
      <c r="D25" s="2" t="s">
        <v>247</v>
      </c>
      <c r="E25" s="11" t="s">
        <v>650</v>
      </c>
      <c r="F25" s="141"/>
      <c r="G25" s="36"/>
    </row>
    <row r="26" ht="15.75" customHeight="1">
      <c r="A26" s="2" t="s">
        <v>628</v>
      </c>
      <c r="B26" s="2" t="s">
        <v>16</v>
      </c>
      <c r="C26" s="2" t="s">
        <v>177</v>
      </c>
      <c r="D26" s="2" t="s">
        <v>230</v>
      </c>
      <c r="E26" s="11" t="s">
        <v>651</v>
      </c>
      <c r="F26" s="141"/>
      <c r="G26" s="36"/>
    </row>
    <row r="27" ht="15.75" customHeight="1">
      <c r="A27" s="2" t="s">
        <v>628</v>
      </c>
      <c r="B27" s="2" t="s">
        <v>25</v>
      </c>
      <c r="C27" s="2" t="s">
        <v>170</v>
      </c>
      <c r="D27" s="2" t="s">
        <v>281</v>
      </c>
      <c r="E27" s="11" t="s">
        <v>276</v>
      </c>
      <c r="F27" s="141"/>
      <c r="G27" s="36"/>
    </row>
    <row r="28" ht="15.75" customHeight="1">
      <c r="A28" s="2" t="s">
        <v>628</v>
      </c>
      <c r="B28" s="2" t="s">
        <v>25</v>
      </c>
      <c r="C28" s="2" t="s">
        <v>224</v>
      </c>
      <c r="D28" s="2" t="s">
        <v>347</v>
      </c>
      <c r="E28" s="11" t="s">
        <v>276</v>
      </c>
      <c r="F28" s="141"/>
      <c r="G28" s="36"/>
    </row>
    <row r="29" ht="15.75" customHeight="1">
      <c r="A29" s="2" t="s">
        <v>628</v>
      </c>
      <c r="B29" s="2" t="s">
        <v>25</v>
      </c>
      <c r="C29" s="2" t="s">
        <v>224</v>
      </c>
      <c r="D29" s="2" t="s">
        <v>331</v>
      </c>
      <c r="E29" s="11" t="s">
        <v>276</v>
      </c>
      <c r="F29" s="141"/>
      <c r="G29" s="36"/>
    </row>
    <row r="30" ht="15.75" customHeight="1">
      <c r="A30" s="2" t="s">
        <v>628</v>
      </c>
      <c r="B30" s="2" t="s">
        <v>25</v>
      </c>
      <c r="C30" s="2" t="s">
        <v>224</v>
      </c>
      <c r="D30" s="2" t="s">
        <v>317</v>
      </c>
      <c r="E30" s="11" t="s">
        <v>276</v>
      </c>
      <c r="F30" s="141"/>
      <c r="G30" s="36"/>
    </row>
    <row r="31" ht="15.75" customHeight="1">
      <c r="A31" s="2" t="s">
        <v>628</v>
      </c>
      <c r="B31" s="2" t="s">
        <v>25</v>
      </c>
      <c r="C31" s="2" t="s">
        <v>224</v>
      </c>
      <c r="D31" s="2" t="s">
        <v>304</v>
      </c>
      <c r="E31" s="11" t="s">
        <v>276</v>
      </c>
      <c r="F31" s="141"/>
      <c r="G31" s="36"/>
    </row>
    <row r="32" ht="15.75" customHeight="1">
      <c r="A32" s="2" t="s">
        <v>628</v>
      </c>
      <c r="B32" s="2" t="s">
        <v>25</v>
      </c>
      <c r="C32" s="2" t="s">
        <v>224</v>
      </c>
      <c r="D32" s="2" t="s">
        <v>281</v>
      </c>
      <c r="E32" s="11" t="s">
        <v>276</v>
      </c>
      <c r="F32" s="141"/>
      <c r="G32" s="36"/>
    </row>
    <row r="33" ht="15.75" customHeight="1">
      <c r="A33" s="2" t="s">
        <v>628</v>
      </c>
      <c r="B33" s="2" t="s">
        <v>25</v>
      </c>
      <c r="C33" s="2" t="s">
        <v>224</v>
      </c>
      <c r="D33" s="2" t="s">
        <v>266</v>
      </c>
      <c r="E33" s="11" t="s">
        <v>276</v>
      </c>
      <c r="F33" s="141"/>
      <c r="G33" s="36"/>
    </row>
    <row r="34" ht="15.75" customHeight="1">
      <c r="A34" s="2" t="s">
        <v>628</v>
      </c>
      <c r="B34" s="2" t="s">
        <v>25</v>
      </c>
      <c r="C34" s="2" t="s">
        <v>224</v>
      </c>
      <c r="D34" s="2" t="s">
        <v>247</v>
      </c>
      <c r="E34" s="11" t="s">
        <v>276</v>
      </c>
      <c r="F34" s="141"/>
      <c r="G34" s="36"/>
    </row>
    <row r="35" ht="15.75" customHeight="1">
      <c r="A35" s="2" t="s">
        <v>628</v>
      </c>
      <c r="B35" s="2" t="s">
        <v>25</v>
      </c>
      <c r="C35" s="2" t="s">
        <v>224</v>
      </c>
      <c r="D35" s="2" t="s">
        <v>230</v>
      </c>
      <c r="E35" s="11" t="s">
        <v>276</v>
      </c>
      <c r="F35" s="141"/>
      <c r="G35" s="36"/>
    </row>
    <row r="36" ht="15.75" customHeight="1">
      <c r="A36" s="2" t="s">
        <v>628</v>
      </c>
      <c r="B36" s="2" t="s">
        <v>25</v>
      </c>
      <c r="C36" s="2" t="s">
        <v>225</v>
      </c>
      <c r="D36" s="2" t="s">
        <v>347</v>
      </c>
      <c r="E36" s="11" t="s">
        <v>276</v>
      </c>
      <c r="F36" s="141"/>
      <c r="G36" s="36"/>
    </row>
    <row r="37" ht="15.75" customHeight="1">
      <c r="A37" s="2" t="s">
        <v>628</v>
      </c>
      <c r="B37" s="2" t="s">
        <v>25</v>
      </c>
      <c r="C37" s="2" t="s">
        <v>225</v>
      </c>
      <c r="D37" s="2" t="s">
        <v>331</v>
      </c>
      <c r="E37" s="11" t="s">
        <v>276</v>
      </c>
      <c r="F37" s="141"/>
      <c r="G37" s="36"/>
    </row>
    <row r="38" ht="15.75" customHeight="1">
      <c r="A38" s="2" t="s">
        <v>628</v>
      </c>
      <c r="B38" s="2" t="s">
        <v>25</v>
      </c>
      <c r="C38" s="2" t="s">
        <v>225</v>
      </c>
      <c r="D38" s="2" t="s">
        <v>317</v>
      </c>
      <c r="E38" s="11" t="s">
        <v>276</v>
      </c>
      <c r="F38" s="141"/>
      <c r="G38" s="36"/>
    </row>
    <row r="39" ht="15.75" customHeight="1">
      <c r="A39" s="2" t="s">
        <v>628</v>
      </c>
      <c r="B39" s="2" t="s">
        <v>25</v>
      </c>
      <c r="C39" s="2" t="s">
        <v>225</v>
      </c>
      <c r="D39" s="2" t="s">
        <v>304</v>
      </c>
      <c r="E39" s="11" t="s">
        <v>276</v>
      </c>
      <c r="F39" s="141"/>
      <c r="G39" s="36"/>
    </row>
    <row r="40" ht="15.75" customHeight="1">
      <c r="A40" s="2" t="s">
        <v>628</v>
      </c>
      <c r="B40" s="2" t="s">
        <v>25</v>
      </c>
      <c r="C40" s="2" t="s">
        <v>225</v>
      </c>
      <c r="D40" s="2" t="s">
        <v>281</v>
      </c>
      <c r="E40" s="11" t="s">
        <v>276</v>
      </c>
      <c r="F40" s="141"/>
      <c r="G40" s="36"/>
    </row>
    <row r="41" ht="15.75" customHeight="1">
      <c r="A41" s="2" t="s">
        <v>628</v>
      </c>
      <c r="B41" s="2" t="s">
        <v>25</v>
      </c>
      <c r="C41" s="2" t="s">
        <v>225</v>
      </c>
      <c r="D41" s="2" t="s">
        <v>266</v>
      </c>
      <c r="E41" s="11" t="s">
        <v>276</v>
      </c>
      <c r="F41" s="141"/>
      <c r="G41" s="36"/>
    </row>
    <row r="42" ht="15.75" customHeight="1">
      <c r="A42" s="2" t="s">
        <v>628</v>
      </c>
      <c r="B42" s="2" t="s">
        <v>25</v>
      </c>
      <c r="C42" s="2" t="s">
        <v>225</v>
      </c>
      <c r="D42" s="2" t="s">
        <v>247</v>
      </c>
      <c r="E42" s="11" t="s">
        <v>276</v>
      </c>
      <c r="F42" s="141"/>
      <c r="G42" s="36"/>
    </row>
    <row r="43" ht="15.75" customHeight="1">
      <c r="A43" s="2" t="s">
        <v>628</v>
      </c>
      <c r="B43" s="2" t="s">
        <v>25</v>
      </c>
      <c r="C43" s="2" t="s">
        <v>225</v>
      </c>
      <c r="D43" s="2" t="s">
        <v>230</v>
      </c>
      <c r="E43" s="11" t="s">
        <v>276</v>
      </c>
      <c r="F43" s="141"/>
      <c r="G43" s="36"/>
    </row>
    <row r="44" ht="15.75" customHeight="1">
      <c r="A44" s="2" t="s">
        <v>628</v>
      </c>
      <c r="B44" s="2" t="s">
        <v>25</v>
      </c>
      <c r="C44" s="2" t="s">
        <v>177</v>
      </c>
      <c r="D44" s="2" t="s">
        <v>347</v>
      </c>
      <c r="E44" s="11" t="s">
        <v>276</v>
      </c>
      <c r="F44" s="141"/>
      <c r="G44" s="36"/>
    </row>
    <row r="45" ht="15.75" customHeight="1">
      <c r="A45" s="2" t="s">
        <v>628</v>
      </c>
      <c r="B45" s="2" t="s">
        <v>25</v>
      </c>
      <c r="C45" s="2" t="s">
        <v>177</v>
      </c>
      <c r="D45" s="2" t="s">
        <v>331</v>
      </c>
      <c r="E45" s="11" t="s">
        <v>276</v>
      </c>
      <c r="F45" s="141"/>
      <c r="G45" s="36"/>
    </row>
    <row r="46" ht="15.75" customHeight="1">
      <c r="A46" s="2" t="s">
        <v>628</v>
      </c>
      <c r="B46" s="2" t="s">
        <v>25</v>
      </c>
      <c r="C46" s="2" t="s">
        <v>177</v>
      </c>
      <c r="D46" s="2" t="s">
        <v>266</v>
      </c>
      <c r="E46" s="11" t="s">
        <v>652</v>
      </c>
      <c r="F46" s="141"/>
      <c r="G46" s="36"/>
    </row>
    <row r="47" ht="15.75" customHeight="1">
      <c r="A47" s="2" t="s">
        <v>628</v>
      </c>
      <c r="B47" s="2" t="s">
        <v>25</v>
      </c>
      <c r="C47" s="2" t="s">
        <v>177</v>
      </c>
      <c r="D47" s="2" t="s">
        <v>230</v>
      </c>
      <c r="E47" s="11" t="s">
        <v>653</v>
      </c>
      <c r="F47" s="141"/>
      <c r="G47" s="36"/>
    </row>
    <row r="48" ht="15.75" customHeight="1">
      <c r="A48" s="2" t="s">
        <v>628</v>
      </c>
      <c r="B48" s="2" t="s">
        <v>34</v>
      </c>
      <c r="C48" s="2" t="s">
        <v>170</v>
      </c>
      <c r="D48" s="2" t="s">
        <v>281</v>
      </c>
      <c r="E48" s="11" t="s">
        <v>276</v>
      </c>
      <c r="F48" s="141"/>
      <c r="G48" s="36"/>
    </row>
    <row r="49" ht="15.75" customHeight="1">
      <c r="A49" s="2" t="s">
        <v>628</v>
      </c>
      <c r="B49" s="2" t="s">
        <v>34</v>
      </c>
      <c r="C49" s="2" t="s">
        <v>224</v>
      </c>
      <c r="D49" s="2" t="s">
        <v>347</v>
      </c>
      <c r="E49" s="11" t="s">
        <v>276</v>
      </c>
      <c r="F49" s="141"/>
      <c r="G49" s="36"/>
    </row>
    <row r="50" ht="15.75" customHeight="1">
      <c r="A50" s="2" t="s">
        <v>628</v>
      </c>
      <c r="B50" s="2" t="s">
        <v>34</v>
      </c>
      <c r="C50" s="2" t="s">
        <v>224</v>
      </c>
      <c r="D50" s="2" t="s">
        <v>331</v>
      </c>
      <c r="E50" s="11" t="s">
        <v>276</v>
      </c>
      <c r="F50" s="141"/>
      <c r="G50" s="36"/>
    </row>
    <row r="51" ht="15.75" customHeight="1">
      <c r="A51" s="2" t="s">
        <v>628</v>
      </c>
      <c r="B51" s="2" t="s">
        <v>34</v>
      </c>
      <c r="C51" s="2" t="s">
        <v>224</v>
      </c>
      <c r="D51" s="2" t="s">
        <v>317</v>
      </c>
      <c r="E51" s="11" t="s">
        <v>276</v>
      </c>
      <c r="F51" s="141"/>
      <c r="G51" s="36"/>
    </row>
    <row r="52" ht="15.75" customHeight="1">
      <c r="A52" s="2" t="s">
        <v>628</v>
      </c>
      <c r="B52" s="2" t="s">
        <v>34</v>
      </c>
      <c r="C52" s="2" t="s">
        <v>224</v>
      </c>
      <c r="D52" s="2" t="s">
        <v>304</v>
      </c>
      <c r="E52" s="11" t="s">
        <v>276</v>
      </c>
      <c r="F52" s="141"/>
      <c r="G52" s="36"/>
    </row>
    <row r="53" ht="15.75" customHeight="1">
      <c r="A53" s="2" t="s">
        <v>628</v>
      </c>
      <c r="B53" s="2" t="s">
        <v>34</v>
      </c>
      <c r="C53" s="2" t="s">
        <v>224</v>
      </c>
      <c r="D53" s="2" t="s">
        <v>281</v>
      </c>
      <c r="E53" s="11" t="s">
        <v>276</v>
      </c>
      <c r="F53" s="141"/>
      <c r="G53" s="36"/>
    </row>
    <row r="54" ht="15.75" customHeight="1">
      <c r="A54" s="2" t="s">
        <v>628</v>
      </c>
      <c r="B54" s="2" t="s">
        <v>34</v>
      </c>
      <c r="C54" s="2" t="s">
        <v>224</v>
      </c>
      <c r="D54" s="2" t="s">
        <v>266</v>
      </c>
      <c r="E54" s="11" t="s">
        <v>276</v>
      </c>
      <c r="F54" s="141"/>
      <c r="G54" s="36"/>
    </row>
    <row r="55" ht="15.75" customHeight="1">
      <c r="A55" s="2" t="s">
        <v>628</v>
      </c>
      <c r="B55" s="2" t="s">
        <v>34</v>
      </c>
      <c r="C55" s="2" t="s">
        <v>224</v>
      </c>
      <c r="D55" s="2" t="s">
        <v>247</v>
      </c>
      <c r="E55" s="11" t="s">
        <v>276</v>
      </c>
      <c r="F55" s="141"/>
      <c r="G55" s="36"/>
    </row>
    <row r="56" ht="15.75" customHeight="1">
      <c r="A56" s="2" t="s">
        <v>628</v>
      </c>
      <c r="B56" s="2" t="s">
        <v>34</v>
      </c>
      <c r="C56" s="2" t="s">
        <v>224</v>
      </c>
      <c r="D56" s="2" t="s">
        <v>230</v>
      </c>
      <c r="E56" s="11" t="s">
        <v>276</v>
      </c>
      <c r="F56" s="141"/>
      <c r="G56" s="36"/>
    </row>
    <row r="57" ht="15.75" customHeight="1">
      <c r="A57" s="2" t="s">
        <v>628</v>
      </c>
      <c r="B57" s="2" t="s">
        <v>34</v>
      </c>
      <c r="C57" s="2" t="s">
        <v>225</v>
      </c>
      <c r="D57" s="2" t="s">
        <v>347</v>
      </c>
      <c r="E57" s="11" t="s">
        <v>276</v>
      </c>
      <c r="F57" s="141"/>
      <c r="G57" s="36"/>
    </row>
    <row r="58" ht="15.75" customHeight="1">
      <c r="A58" s="2" t="s">
        <v>628</v>
      </c>
      <c r="B58" s="2" t="s">
        <v>34</v>
      </c>
      <c r="C58" s="2" t="s">
        <v>225</v>
      </c>
      <c r="D58" s="2" t="s">
        <v>331</v>
      </c>
      <c r="E58" s="11" t="s">
        <v>276</v>
      </c>
      <c r="F58" s="141"/>
      <c r="G58" s="36"/>
    </row>
    <row r="59" ht="15.75" customHeight="1">
      <c r="A59" s="2" t="s">
        <v>628</v>
      </c>
      <c r="B59" s="2" t="s">
        <v>34</v>
      </c>
      <c r="C59" s="2" t="s">
        <v>225</v>
      </c>
      <c r="D59" s="2" t="s">
        <v>317</v>
      </c>
      <c r="E59" s="11" t="s">
        <v>276</v>
      </c>
      <c r="F59" s="141"/>
      <c r="G59" s="36"/>
    </row>
    <row r="60" ht="15.75" customHeight="1">
      <c r="A60" s="2" t="s">
        <v>628</v>
      </c>
      <c r="B60" s="2" t="s">
        <v>34</v>
      </c>
      <c r="C60" s="2" t="s">
        <v>225</v>
      </c>
      <c r="D60" s="2" t="s">
        <v>304</v>
      </c>
      <c r="E60" s="11" t="s">
        <v>276</v>
      </c>
      <c r="F60" s="141"/>
      <c r="G60" s="36"/>
    </row>
    <row r="61" ht="15.75" customHeight="1">
      <c r="A61" s="2" t="s">
        <v>628</v>
      </c>
      <c r="B61" s="2" t="s">
        <v>34</v>
      </c>
      <c r="C61" s="2" t="s">
        <v>225</v>
      </c>
      <c r="D61" s="2" t="s">
        <v>281</v>
      </c>
      <c r="E61" s="11" t="s">
        <v>276</v>
      </c>
      <c r="F61" s="141"/>
      <c r="G61" s="36"/>
    </row>
    <row r="62" ht="15.75" customHeight="1">
      <c r="A62" s="2" t="s">
        <v>628</v>
      </c>
      <c r="B62" s="2" t="s">
        <v>34</v>
      </c>
      <c r="C62" s="2" t="s">
        <v>225</v>
      </c>
      <c r="D62" s="2" t="s">
        <v>266</v>
      </c>
      <c r="E62" s="11" t="s">
        <v>276</v>
      </c>
      <c r="F62" s="141"/>
      <c r="G62" s="36"/>
    </row>
    <row r="63" ht="15.75" customHeight="1">
      <c r="A63" s="2" t="s">
        <v>628</v>
      </c>
      <c r="B63" s="2" t="s">
        <v>34</v>
      </c>
      <c r="C63" s="2" t="s">
        <v>225</v>
      </c>
      <c r="D63" s="2" t="s">
        <v>247</v>
      </c>
      <c r="E63" s="11" t="s">
        <v>276</v>
      </c>
      <c r="F63" s="141"/>
      <c r="G63" s="36"/>
    </row>
    <row r="64" ht="15.75" customHeight="1">
      <c r="A64" s="2" t="s">
        <v>628</v>
      </c>
      <c r="B64" s="2" t="s">
        <v>34</v>
      </c>
      <c r="C64" s="2" t="s">
        <v>225</v>
      </c>
      <c r="D64" s="2" t="s">
        <v>230</v>
      </c>
      <c r="E64" s="11" t="s">
        <v>276</v>
      </c>
      <c r="F64" s="141"/>
      <c r="G64" s="36"/>
    </row>
    <row r="65" ht="15.75" customHeight="1">
      <c r="A65" s="2" t="s">
        <v>628</v>
      </c>
      <c r="B65" s="2" t="s">
        <v>34</v>
      </c>
      <c r="C65" s="2" t="s">
        <v>177</v>
      </c>
      <c r="D65" s="2" t="s">
        <v>347</v>
      </c>
      <c r="E65" s="11" t="s">
        <v>276</v>
      </c>
      <c r="F65" s="141"/>
      <c r="G65" s="36"/>
    </row>
    <row r="66" ht="15.75" customHeight="1">
      <c r="A66" s="2" t="s">
        <v>628</v>
      </c>
      <c r="B66" s="2" t="s">
        <v>34</v>
      </c>
      <c r="C66" s="2" t="s">
        <v>177</v>
      </c>
      <c r="D66" s="2" t="s">
        <v>331</v>
      </c>
      <c r="E66" s="11" t="s">
        <v>276</v>
      </c>
      <c r="F66" s="141"/>
      <c r="G66" s="36"/>
    </row>
    <row r="67" ht="15.75" customHeight="1">
      <c r="A67" s="2" t="s">
        <v>628</v>
      </c>
      <c r="B67" s="2" t="s">
        <v>34</v>
      </c>
      <c r="C67" s="2" t="s">
        <v>177</v>
      </c>
      <c r="D67" s="2" t="s">
        <v>317</v>
      </c>
      <c r="E67" s="11" t="s">
        <v>654</v>
      </c>
      <c r="F67" s="141"/>
      <c r="G67" s="36"/>
    </row>
    <row r="68" ht="15.75" customHeight="1">
      <c r="A68" s="2" t="s">
        <v>628</v>
      </c>
      <c r="B68" s="2" t="s">
        <v>34</v>
      </c>
      <c r="C68" s="2" t="s">
        <v>177</v>
      </c>
      <c r="D68" s="2" t="s">
        <v>304</v>
      </c>
      <c r="E68" s="11" t="s">
        <v>276</v>
      </c>
      <c r="F68" s="141"/>
      <c r="G68" s="36"/>
    </row>
    <row r="69" ht="15.75" customHeight="1">
      <c r="A69" s="2" t="s">
        <v>628</v>
      </c>
      <c r="B69" s="2" t="s">
        <v>34</v>
      </c>
      <c r="C69" s="2" t="s">
        <v>177</v>
      </c>
      <c r="D69" s="2" t="s">
        <v>281</v>
      </c>
      <c r="E69" s="11" t="s">
        <v>276</v>
      </c>
      <c r="F69" s="141"/>
      <c r="G69" s="36"/>
    </row>
    <row r="70" ht="15.75" customHeight="1">
      <c r="A70" s="2" t="s">
        <v>628</v>
      </c>
      <c r="B70" s="2" t="s">
        <v>34</v>
      </c>
      <c r="C70" s="2" t="s">
        <v>177</v>
      </c>
      <c r="D70" s="2" t="s">
        <v>266</v>
      </c>
      <c r="E70" s="11" t="s">
        <v>655</v>
      </c>
      <c r="F70" s="141"/>
      <c r="G70" s="36"/>
    </row>
    <row r="71" ht="15.75" customHeight="1">
      <c r="A71" s="2" t="s">
        <v>628</v>
      </c>
      <c r="B71" s="2" t="s">
        <v>34</v>
      </c>
      <c r="C71" s="2" t="s">
        <v>177</v>
      </c>
      <c r="D71" s="2" t="s">
        <v>247</v>
      </c>
      <c r="E71" s="11" t="s">
        <v>656</v>
      </c>
      <c r="F71" s="141"/>
      <c r="G71" s="36"/>
    </row>
    <row r="72" ht="15.75" customHeight="1">
      <c r="A72" s="2" t="s">
        <v>628</v>
      </c>
      <c r="B72" s="2" t="s">
        <v>34</v>
      </c>
      <c r="C72" s="2" t="s">
        <v>177</v>
      </c>
      <c r="D72" s="2" t="s">
        <v>230</v>
      </c>
      <c r="E72" s="11" t="s">
        <v>657</v>
      </c>
      <c r="F72" s="141"/>
      <c r="G72" s="36"/>
    </row>
    <row r="73" ht="15.75" customHeight="1">
      <c r="A73" s="2" t="s">
        <v>629</v>
      </c>
      <c r="B73" s="2" t="s">
        <v>16</v>
      </c>
      <c r="C73" s="2" t="s">
        <v>170</v>
      </c>
      <c r="D73" s="2" t="s">
        <v>281</v>
      </c>
      <c r="E73" s="11" t="s">
        <v>276</v>
      </c>
      <c r="F73" s="141"/>
      <c r="G73" s="36"/>
    </row>
    <row r="74" ht="15.75" customHeight="1">
      <c r="A74" s="2" t="s">
        <v>629</v>
      </c>
      <c r="B74" s="2" t="s">
        <v>16</v>
      </c>
      <c r="C74" s="2" t="s">
        <v>224</v>
      </c>
      <c r="D74" s="2" t="s">
        <v>347</v>
      </c>
      <c r="E74" s="11" t="s">
        <v>491</v>
      </c>
      <c r="F74" s="141"/>
      <c r="G74" s="36"/>
    </row>
    <row r="75" ht="15.75" customHeight="1">
      <c r="A75" s="2" t="s">
        <v>629</v>
      </c>
      <c r="B75" s="2" t="s">
        <v>16</v>
      </c>
      <c r="C75" s="2" t="s">
        <v>224</v>
      </c>
      <c r="D75" s="2" t="s">
        <v>331</v>
      </c>
      <c r="E75" s="11" t="s">
        <v>276</v>
      </c>
      <c r="F75" s="141"/>
      <c r="G75" s="36"/>
    </row>
    <row r="76" ht="15.75" customHeight="1">
      <c r="A76" s="2" t="s">
        <v>629</v>
      </c>
      <c r="B76" s="2" t="s">
        <v>16</v>
      </c>
      <c r="C76" s="2" t="s">
        <v>224</v>
      </c>
      <c r="D76" s="2" t="s">
        <v>317</v>
      </c>
      <c r="E76" s="11" t="s">
        <v>658</v>
      </c>
      <c r="F76" s="141"/>
      <c r="G76" s="36"/>
    </row>
    <row r="77" ht="15.75" customHeight="1">
      <c r="A77" s="2" t="s">
        <v>629</v>
      </c>
      <c r="B77" s="2" t="s">
        <v>16</v>
      </c>
      <c r="C77" s="2" t="s">
        <v>224</v>
      </c>
      <c r="D77" s="2" t="s">
        <v>304</v>
      </c>
      <c r="E77" s="11" t="s">
        <v>276</v>
      </c>
      <c r="F77" s="141"/>
      <c r="G77" s="36"/>
    </row>
    <row r="78" ht="15.75" customHeight="1">
      <c r="A78" s="2" t="s">
        <v>629</v>
      </c>
      <c r="B78" s="2" t="s">
        <v>16</v>
      </c>
      <c r="C78" s="2" t="s">
        <v>224</v>
      </c>
      <c r="D78" s="2" t="s">
        <v>281</v>
      </c>
      <c r="E78" s="11" t="s">
        <v>503</v>
      </c>
      <c r="F78" s="141"/>
      <c r="G78" s="36"/>
    </row>
    <row r="79" ht="15.75" customHeight="1">
      <c r="A79" s="2" t="s">
        <v>629</v>
      </c>
      <c r="B79" s="2" t="s">
        <v>16</v>
      </c>
      <c r="C79" s="2" t="s">
        <v>224</v>
      </c>
      <c r="D79" s="2" t="s">
        <v>266</v>
      </c>
      <c r="E79" s="11" t="s">
        <v>276</v>
      </c>
      <c r="F79" s="141"/>
      <c r="G79" s="36"/>
    </row>
    <row r="80" ht="15.75" customHeight="1">
      <c r="A80" s="2" t="s">
        <v>629</v>
      </c>
      <c r="B80" s="2" t="s">
        <v>16</v>
      </c>
      <c r="C80" s="2" t="s">
        <v>224</v>
      </c>
      <c r="D80" s="2" t="s">
        <v>247</v>
      </c>
      <c r="E80" s="11" t="s">
        <v>276</v>
      </c>
      <c r="F80" s="141"/>
      <c r="G80" s="36"/>
    </row>
    <row r="81" ht="15.75" customHeight="1">
      <c r="A81" s="2" t="s">
        <v>629</v>
      </c>
      <c r="B81" s="2" t="s">
        <v>16</v>
      </c>
      <c r="C81" s="2" t="s">
        <v>224</v>
      </c>
      <c r="D81" s="2" t="s">
        <v>230</v>
      </c>
      <c r="E81" s="11" t="s">
        <v>276</v>
      </c>
      <c r="F81" s="141"/>
      <c r="G81" s="36"/>
    </row>
    <row r="82" ht="15.75" customHeight="1">
      <c r="A82" s="2" t="s">
        <v>629</v>
      </c>
      <c r="B82" s="2" t="s">
        <v>16</v>
      </c>
      <c r="C82" s="2" t="s">
        <v>225</v>
      </c>
      <c r="D82" s="2" t="s">
        <v>347</v>
      </c>
      <c r="E82" s="11" t="s">
        <v>276</v>
      </c>
      <c r="F82" s="141"/>
      <c r="G82" s="36"/>
    </row>
    <row r="83" ht="15.75" customHeight="1">
      <c r="A83" s="2" t="s">
        <v>629</v>
      </c>
      <c r="B83" s="2" t="s">
        <v>16</v>
      </c>
      <c r="C83" s="2" t="s">
        <v>225</v>
      </c>
      <c r="D83" s="2" t="s">
        <v>331</v>
      </c>
      <c r="E83" s="11" t="s">
        <v>276</v>
      </c>
      <c r="F83" s="141"/>
      <c r="G83" s="36"/>
    </row>
    <row r="84" ht="15.75" customHeight="1">
      <c r="A84" s="2" t="s">
        <v>629</v>
      </c>
      <c r="B84" s="2" t="s">
        <v>16</v>
      </c>
      <c r="C84" s="2" t="s">
        <v>225</v>
      </c>
      <c r="D84" s="2" t="s">
        <v>317</v>
      </c>
      <c r="E84" s="11" t="s">
        <v>276</v>
      </c>
      <c r="F84" s="141"/>
      <c r="G84" s="36"/>
    </row>
    <row r="85" ht="15.75" customHeight="1">
      <c r="A85" s="2" t="s">
        <v>629</v>
      </c>
      <c r="B85" s="2" t="s">
        <v>16</v>
      </c>
      <c r="C85" s="2" t="s">
        <v>225</v>
      </c>
      <c r="D85" s="2" t="s">
        <v>304</v>
      </c>
      <c r="E85" s="11" t="s">
        <v>276</v>
      </c>
      <c r="F85" s="141"/>
      <c r="G85" s="36"/>
    </row>
    <row r="86" ht="15.75" customHeight="1">
      <c r="A86" s="2" t="s">
        <v>629</v>
      </c>
      <c r="B86" s="2" t="s">
        <v>16</v>
      </c>
      <c r="C86" s="2" t="s">
        <v>225</v>
      </c>
      <c r="D86" s="2" t="s">
        <v>281</v>
      </c>
      <c r="E86" s="11" t="s">
        <v>276</v>
      </c>
      <c r="F86" s="141"/>
      <c r="G86" s="36"/>
    </row>
    <row r="87" ht="15.75" customHeight="1">
      <c r="A87" s="2" t="s">
        <v>629</v>
      </c>
      <c r="B87" s="2" t="s">
        <v>16</v>
      </c>
      <c r="C87" s="2" t="s">
        <v>225</v>
      </c>
      <c r="D87" s="2" t="s">
        <v>266</v>
      </c>
      <c r="E87" s="11" t="s">
        <v>276</v>
      </c>
      <c r="F87" s="141"/>
      <c r="G87" s="36"/>
    </row>
    <row r="88" ht="15.75" customHeight="1">
      <c r="A88" s="2" t="s">
        <v>629</v>
      </c>
      <c r="B88" s="2" t="s">
        <v>16</v>
      </c>
      <c r="C88" s="2" t="s">
        <v>225</v>
      </c>
      <c r="D88" s="2" t="s">
        <v>247</v>
      </c>
      <c r="E88" s="11" t="s">
        <v>276</v>
      </c>
      <c r="F88" s="141"/>
      <c r="G88" s="36"/>
    </row>
    <row r="89" ht="15.75" customHeight="1">
      <c r="A89" s="2" t="s">
        <v>629</v>
      </c>
      <c r="B89" s="2" t="s">
        <v>16</v>
      </c>
      <c r="C89" s="2" t="s">
        <v>225</v>
      </c>
      <c r="D89" s="2" t="s">
        <v>230</v>
      </c>
      <c r="E89" s="11" t="s">
        <v>276</v>
      </c>
      <c r="F89" s="141"/>
      <c r="G89" s="36"/>
    </row>
    <row r="90" ht="15.75" customHeight="1">
      <c r="A90" s="2" t="s">
        <v>629</v>
      </c>
      <c r="B90" s="2" t="s">
        <v>16</v>
      </c>
      <c r="C90" s="2" t="s">
        <v>177</v>
      </c>
      <c r="D90" s="2" t="s">
        <v>347</v>
      </c>
      <c r="E90" s="11" t="s">
        <v>276</v>
      </c>
      <c r="F90" s="141"/>
      <c r="G90" s="36"/>
    </row>
    <row r="91" ht="15.75" customHeight="1">
      <c r="A91" s="2" t="s">
        <v>629</v>
      </c>
      <c r="B91" s="2" t="s">
        <v>16</v>
      </c>
      <c r="C91" s="2" t="s">
        <v>177</v>
      </c>
      <c r="D91" s="2" t="s">
        <v>331</v>
      </c>
      <c r="E91" s="11" t="s">
        <v>276</v>
      </c>
      <c r="F91" s="141"/>
      <c r="G91" s="36"/>
    </row>
    <row r="92" ht="15.75" customHeight="1">
      <c r="A92" s="2" t="s">
        <v>629</v>
      </c>
      <c r="B92" s="2" t="s">
        <v>16</v>
      </c>
      <c r="C92" s="2" t="s">
        <v>177</v>
      </c>
      <c r="D92" s="2" t="s">
        <v>317</v>
      </c>
      <c r="E92" s="11" t="s">
        <v>659</v>
      </c>
      <c r="F92" s="141"/>
      <c r="G92" s="36"/>
    </row>
    <row r="93" ht="15.75" customHeight="1">
      <c r="A93" s="2" t="s">
        <v>629</v>
      </c>
      <c r="B93" s="2" t="s">
        <v>16</v>
      </c>
      <c r="C93" s="2" t="s">
        <v>177</v>
      </c>
      <c r="D93" s="2" t="s">
        <v>281</v>
      </c>
      <c r="E93" s="11" t="s">
        <v>476</v>
      </c>
      <c r="F93" s="141"/>
      <c r="G93" s="36"/>
    </row>
    <row r="94" ht="15.75" customHeight="1">
      <c r="A94" s="2" t="s">
        <v>629</v>
      </c>
      <c r="B94" s="2" t="s">
        <v>16</v>
      </c>
      <c r="C94" s="2" t="s">
        <v>177</v>
      </c>
      <c r="D94" s="2" t="s">
        <v>266</v>
      </c>
      <c r="E94" s="11" t="s">
        <v>660</v>
      </c>
      <c r="F94" s="141"/>
      <c r="G94" s="36"/>
    </row>
    <row r="95" ht="15.75" customHeight="1">
      <c r="A95" s="2" t="s">
        <v>629</v>
      </c>
      <c r="B95" s="2" t="s">
        <v>16</v>
      </c>
      <c r="C95" s="2" t="s">
        <v>177</v>
      </c>
      <c r="D95" s="2" t="s">
        <v>247</v>
      </c>
      <c r="E95" s="11" t="s">
        <v>661</v>
      </c>
      <c r="F95" s="141"/>
      <c r="G95" s="36"/>
    </row>
    <row r="96" ht="15.75" customHeight="1">
      <c r="A96" s="2" t="s">
        <v>629</v>
      </c>
      <c r="B96" s="2" t="s">
        <v>16</v>
      </c>
      <c r="C96" s="2" t="s">
        <v>177</v>
      </c>
      <c r="D96" s="2" t="s">
        <v>230</v>
      </c>
      <c r="E96" s="11" t="s">
        <v>662</v>
      </c>
      <c r="F96" s="141"/>
      <c r="G96" s="36"/>
    </row>
    <row r="97" ht="15.75" customHeight="1">
      <c r="A97" s="2" t="s">
        <v>629</v>
      </c>
      <c r="B97" s="2" t="s">
        <v>25</v>
      </c>
      <c r="C97" s="2" t="s">
        <v>170</v>
      </c>
      <c r="D97" s="2" t="s">
        <v>281</v>
      </c>
      <c r="E97" s="11" t="s">
        <v>491</v>
      </c>
      <c r="F97" s="141"/>
      <c r="G97" s="36"/>
    </row>
    <row r="98" ht="15.75" customHeight="1">
      <c r="A98" s="2" t="s">
        <v>629</v>
      </c>
      <c r="B98" s="2" t="s">
        <v>25</v>
      </c>
      <c r="C98" s="2" t="s">
        <v>224</v>
      </c>
      <c r="D98" s="2" t="s">
        <v>347</v>
      </c>
      <c r="E98" s="11" t="s">
        <v>276</v>
      </c>
      <c r="F98" s="141"/>
      <c r="G98" s="36"/>
    </row>
    <row r="99" ht="15.75" customHeight="1">
      <c r="A99" s="2" t="s">
        <v>629</v>
      </c>
      <c r="B99" s="2" t="s">
        <v>25</v>
      </c>
      <c r="C99" s="2" t="s">
        <v>224</v>
      </c>
      <c r="D99" s="2" t="s">
        <v>331</v>
      </c>
      <c r="E99" s="11" t="s">
        <v>276</v>
      </c>
      <c r="F99" s="141"/>
      <c r="G99" s="36"/>
    </row>
    <row r="100" ht="15.75" customHeight="1">
      <c r="A100" s="2" t="s">
        <v>629</v>
      </c>
      <c r="B100" s="2" t="s">
        <v>25</v>
      </c>
      <c r="C100" s="2" t="s">
        <v>224</v>
      </c>
      <c r="D100" s="2" t="s">
        <v>317</v>
      </c>
      <c r="E100" s="11" t="s">
        <v>276</v>
      </c>
      <c r="F100" s="141"/>
      <c r="G100" s="36"/>
    </row>
    <row r="101" ht="15.75" customHeight="1">
      <c r="A101" s="2" t="s">
        <v>629</v>
      </c>
      <c r="B101" s="2" t="s">
        <v>25</v>
      </c>
      <c r="C101" s="2" t="s">
        <v>224</v>
      </c>
      <c r="D101" s="2" t="s">
        <v>304</v>
      </c>
      <c r="E101" s="11" t="s">
        <v>503</v>
      </c>
      <c r="F101" s="141"/>
      <c r="G101" s="36"/>
    </row>
    <row r="102" ht="15.75" customHeight="1">
      <c r="A102" s="2" t="s">
        <v>629</v>
      </c>
      <c r="B102" s="2" t="s">
        <v>25</v>
      </c>
      <c r="C102" s="2" t="s">
        <v>224</v>
      </c>
      <c r="D102" s="2" t="s">
        <v>281</v>
      </c>
      <c r="E102" s="11" t="s">
        <v>503</v>
      </c>
      <c r="F102" s="141"/>
      <c r="G102" s="36"/>
    </row>
    <row r="103" ht="15.75" customHeight="1">
      <c r="A103" s="2" t="s">
        <v>629</v>
      </c>
      <c r="B103" s="2" t="s">
        <v>25</v>
      </c>
      <c r="C103" s="2" t="s">
        <v>224</v>
      </c>
      <c r="D103" s="2" t="s">
        <v>266</v>
      </c>
      <c r="E103" s="11" t="s">
        <v>663</v>
      </c>
      <c r="F103" s="141"/>
      <c r="G103" s="36"/>
    </row>
    <row r="104" ht="15.75" customHeight="1">
      <c r="A104" s="2" t="s">
        <v>629</v>
      </c>
      <c r="B104" s="2" t="s">
        <v>25</v>
      </c>
      <c r="C104" s="2" t="s">
        <v>224</v>
      </c>
      <c r="D104" s="2" t="s">
        <v>247</v>
      </c>
      <c r="E104" s="11" t="s">
        <v>478</v>
      </c>
      <c r="F104" s="141"/>
      <c r="G104" s="36"/>
    </row>
    <row r="105" ht="15.75" customHeight="1">
      <c r="A105" s="2" t="s">
        <v>629</v>
      </c>
      <c r="B105" s="2" t="s">
        <v>25</v>
      </c>
      <c r="C105" s="2" t="s">
        <v>224</v>
      </c>
      <c r="D105" s="2" t="s">
        <v>230</v>
      </c>
      <c r="E105" s="11" t="s">
        <v>650</v>
      </c>
      <c r="F105" s="141"/>
      <c r="G105" s="36"/>
    </row>
    <row r="106" ht="15.75" customHeight="1">
      <c r="A106" s="2" t="s">
        <v>629</v>
      </c>
      <c r="B106" s="2" t="s">
        <v>25</v>
      </c>
      <c r="C106" s="2" t="s">
        <v>225</v>
      </c>
      <c r="D106" s="2" t="s">
        <v>347</v>
      </c>
      <c r="E106" s="11" t="s">
        <v>661</v>
      </c>
      <c r="F106" s="141"/>
      <c r="G106" s="36"/>
    </row>
    <row r="107" ht="15.75" customHeight="1">
      <c r="A107" s="2" t="s">
        <v>629</v>
      </c>
      <c r="B107" s="2" t="s">
        <v>25</v>
      </c>
      <c r="C107" s="2" t="s">
        <v>225</v>
      </c>
      <c r="D107" s="2" t="s">
        <v>331</v>
      </c>
      <c r="E107" s="11" t="s">
        <v>276</v>
      </c>
      <c r="F107" s="141"/>
      <c r="G107" s="36"/>
    </row>
    <row r="108" ht="15.75" customHeight="1">
      <c r="A108" s="2" t="s">
        <v>629</v>
      </c>
      <c r="B108" s="2" t="s">
        <v>25</v>
      </c>
      <c r="C108" s="2" t="s">
        <v>225</v>
      </c>
      <c r="D108" s="2" t="s">
        <v>317</v>
      </c>
      <c r="E108" s="11" t="s">
        <v>476</v>
      </c>
      <c r="F108" s="141"/>
      <c r="G108" s="36"/>
    </row>
    <row r="109" ht="15.75" customHeight="1">
      <c r="A109" s="2" t="s">
        <v>629</v>
      </c>
      <c r="B109" s="2" t="s">
        <v>25</v>
      </c>
      <c r="C109" s="2" t="s">
        <v>225</v>
      </c>
      <c r="D109" s="2" t="s">
        <v>304</v>
      </c>
      <c r="E109" s="11" t="s">
        <v>476</v>
      </c>
      <c r="F109" s="141"/>
      <c r="G109" s="36"/>
    </row>
    <row r="110" ht="15.75" customHeight="1">
      <c r="A110" s="2" t="s">
        <v>629</v>
      </c>
      <c r="B110" s="2" t="s">
        <v>25</v>
      </c>
      <c r="C110" s="2" t="s">
        <v>225</v>
      </c>
      <c r="D110" s="2" t="s">
        <v>281</v>
      </c>
      <c r="E110" s="11" t="s">
        <v>276</v>
      </c>
      <c r="F110" s="141"/>
      <c r="G110" s="36"/>
    </row>
    <row r="111" ht="15.75" customHeight="1">
      <c r="A111" s="2" t="s">
        <v>629</v>
      </c>
      <c r="B111" s="2" t="s">
        <v>25</v>
      </c>
      <c r="C111" s="2" t="s">
        <v>225</v>
      </c>
      <c r="D111" s="2" t="s">
        <v>266</v>
      </c>
      <c r="E111" s="11" t="s">
        <v>664</v>
      </c>
      <c r="F111" s="141"/>
      <c r="G111" s="36"/>
    </row>
    <row r="112" ht="15.75" customHeight="1">
      <c r="A112" s="2" t="s">
        <v>629</v>
      </c>
      <c r="B112" s="2" t="s">
        <v>25</v>
      </c>
      <c r="C112" s="2" t="s">
        <v>225</v>
      </c>
      <c r="D112" s="2" t="s">
        <v>247</v>
      </c>
      <c r="E112" s="11" t="s">
        <v>665</v>
      </c>
      <c r="F112" s="141"/>
      <c r="G112" s="36"/>
    </row>
    <row r="113" ht="15.75" customHeight="1">
      <c r="A113" s="2" t="s">
        <v>629</v>
      </c>
      <c r="B113" s="2" t="s">
        <v>25</v>
      </c>
      <c r="C113" s="2" t="s">
        <v>225</v>
      </c>
      <c r="D113" s="2" t="s">
        <v>230</v>
      </c>
      <c r="E113" s="11" t="s">
        <v>650</v>
      </c>
      <c r="F113" s="141"/>
      <c r="G113" s="36"/>
    </row>
    <row r="114" ht="15.75" customHeight="1">
      <c r="A114" s="2" t="s">
        <v>629</v>
      </c>
      <c r="B114" s="2" t="s">
        <v>25</v>
      </c>
      <c r="C114" s="2" t="s">
        <v>177</v>
      </c>
      <c r="D114" s="2" t="s">
        <v>347</v>
      </c>
      <c r="E114" s="11" t="s">
        <v>276</v>
      </c>
      <c r="F114" s="141"/>
      <c r="G114" s="36"/>
    </row>
    <row r="115" ht="15.75" customHeight="1">
      <c r="A115" s="2" t="s">
        <v>629</v>
      </c>
      <c r="B115" s="2" t="s">
        <v>25</v>
      </c>
      <c r="C115" s="2" t="s">
        <v>177</v>
      </c>
      <c r="D115" s="2" t="s">
        <v>331</v>
      </c>
      <c r="E115" s="11" t="s">
        <v>276</v>
      </c>
      <c r="F115" s="141"/>
      <c r="G115" s="36"/>
    </row>
    <row r="116" ht="15.75" customHeight="1">
      <c r="A116" s="2" t="s">
        <v>629</v>
      </c>
      <c r="B116" s="2" t="s">
        <v>25</v>
      </c>
      <c r="C116" s="2" t="s">
        <v>177</v>
      </c>
      <c r="D116" s="2" t="s">
        <v>247</v>
      </c>
      <c r="E116" s="11" t="s">
        <v>666</v>
      </c>
      <c r="F116" s="141"/>
      <c r="G116" s="36"/>
    </row>
    <row r="117" ht="15.75" customHeight="1">
      <c r="A117" s="2" t="s">
        <v>629</v>
      </c>
      <c r="B117" s="2" t="s">
        <v>25</v>
      </c>
      <c r="C117" s="2" t="s">
        <v>177</v>
      </c>
      <c r="D117" s="2" t="s">
        <v>230</v>
      </c>
      <c r="E117" s="11" t="s">
        <v>667</v>
      </c>
      <c r="F117" s="141"/>
      <c r="G117" s="36"/>
    </row>
    <row r="118" ht="15.75" customHeight="1">
      <c r="A118" s="2" t="s">
        <v>629</v>
      </c>
      <c r="B118" s="2" t="s">
        <v>34</v>
      </c>
      <c r="C118" s="2" t="s">
        <v>170</v>
      </c>
      <c r="D118" s="2" t="s">
        <v>281</v>
      </c>
      <c r="E118" s="11" t="s">
        <v>276</v>
      </c>
      <c r="F118" s="141"/>
      <c r="G118" s="36"/>
    </row>
    <row r="119" ht="15.75" customHeight="1">
      <c r="A119" s="2" t="s">
        <v>629</v>
      </c>
      <c r="B119" s="2" t="s">
        <v>34</v>
      </c>
      <c r="C119" s="2" t="s">
        <v>224</v>
      </c>
      <c r="D119" s="2" t="s">
        <v>347</v>
      </c>
      <c r="E119" s="11" t="s">
        <v>276</v>
      </c>
      <c r="F119" s="141"/>
      <c r="G119" s="36"/>
    </row>
    <row r="120" ht="15.75" customHeight="1">
      <c r="A120" s="2" t="s">
        <v>629</v>
      </c>
      <c r="B120" s="2" t="s">
        <v>34</v>
      </c>
      <c r="C120" s="2" t="s">
        <v>224</v>
      </c>
      <c r="D120" s="2" t="s">
        <v>331</v>
      </c>
      <c r="E120" s="11" t="s">
        <v>276</v>
      </c>
      <c r="F120" s="141"/>
      <c r="G120" s="36"/>
    </row>
    <row r="121" ht="15.75" customHeight="1">
      <c r="A121" s="2" t="s">
        <v>629</v>
      </c>
      <c r="B121" s="2" t="s">
        <v>34</v>
      </c>
      <c r="C121" s="2" t="s">
        <v>224</v>
      </c>
      <c r="D121" s="2" t="s">
        <v>317</v>
      </c>
      <c r="E121" s="11" t="s">
        <v>276</v>
      </c>
      <c r="F121" s="141"/>
      <c r="G121" s="36"/>
    </row>
    <row r="122" ht="15.75" customHeight="1">
      <c r="A122" s="2" t="s">
        <v>629</v>
      </c>
      <c r="B122" s="2" t="s">
        <v>34</v>
      </c>
      <c r="C122" s="2" t="s">
        <v>224</v>
      </c>
      <c r="D122" s="2" t="s">
        <v>304</v>
      </c>
      <c r="E122" s="11" t="s">
        <v>276</v>
      </c>
      <c r="F122" s="141"/>
      <c r="G122" s="36"/>
    </row>
    <row r="123" ht="15.75" customHeight="1">
      <c r="A123" s="2" t="s">
        <v>629</v>
      </c>
      <c r="B123" s="2" t="s">
        <v>34</v>
      </c>
      <c r="C123" s="2" t="s">
        <v>224</v>
      </c>
      <c r="D123" s="2" t="s">
        <v>281</v>
      </c>
      <c r="E123" s="11" t="s">
        <v>276</v>
      </c>
      <c r="F123" s="141"/>
      <c r="G123" s="36"/>
    </row>
    <row r="124" ht="15.75" customHeight="1">
      <c r="A124" s="2" t="s">
        <v>629</v>
      </c>
      <c r="B124" s="2" t="s">
        <v>34</v>
      </c>
      <c r="C124" s="2" t="s">
        <v>224</v>
      </c>
      <c r="D124" s="2" t="s">
        <v>266</v>
      </c>
      <c r="E124" s="11" t="s">
        <v>276</v>
      </c>
      <c r="F124" s="141"/>
      <c r="G124" s="36"/>
    </row>
    <row r="125" ht="15.75" customHeight="1">
      <c r="A125" s="2" t="s">
        <v>629</v>
      </c>
      <c r="B125" s="2" t="s">
        <v>34</v>
      </c>
      <c r="C125" s="2" t="s">
        <v>224</v>
      </c>
      <c r="D125" s="2" t="s">
        <v>247</v>
      </c>
      <c r="E125" s="11" t="s">
        <v>276</v>
      </c>
      <c r="F125" s="141"/>
      <c r="G125" s="36"/>
    </row>
    <row r="126" ht="15.75" customHeight="1">
      <c r="A126" s="2" t="s">
        <v>629</v>
      </c>
      <c r="B126" s="2" t="s">
        <v>34</v>
      </c>
      <c r="C126" s="2" t="s">
        <v>224</v>
      </c>
      <c r="D126" s="2" t="s">
        <v>230</v>
      </c>
      <c r="E126" s="11" t="s">
        <v>276</v>
      </c>
      <c r="F126" s="141"/>
      <c r="G126" s="36"/>
    </row>
    <row r="127" ht="15.75" customHeight="1">
      <c r="A127" s="2" t="s">
        <v>629</v>
      </c>
      <c r="B127" s="2" t="s">
        <v>34</v>
      </c>
      <c r="C127" s="2" t="s">
        <v>225</v>
      </c>
      <c r="D127" s="2" t="s">
        <v>347</v>
      </c>
      <c r="E127" s="11" t="s">
        <v>276</v>
      </c>
      <c r="F127" s="141"/>
      <c r="G127" s="36"/>
    </row>
    <row r="128" ht="15.75" customHeight="1">
      <c r="A128" s="2" t="s">
        <v>629</v>
      </c>
      <c r="B128" s="2" t="s">
        <v>34</v>
      </c>
      <c r="C128" s="2" t="s">
        <v>225</v>
      </c>
      <c r="D128" s="2" t="s">
        <v>331</v>
      </c>
      <c r="E128" s="11" t="s">
        <v>276</v>
      </c>
      <c r="F128" s="141"/>
      <c r="G128" s="36"/>
    </row>
    <row r="129" ht="15.75" customHeight="1">
      <c r="A129" s="2" t="s">
        <v>629</v>
      </c>
      <c r="B129" s="2" t="s">
        <v>34</v>
      </c>
      <c r="C129" s="2" t="s">
        <v>225</v>
      </c>
      <c r="D129" s="2" t="s">
        <v>317</v>
      </c>
      <c r="E129" s="11" t="s">
        <v>276</v>
      </c>
      <c r="F129" s="141"/>
      <c r="G129" s="36"/>
    </row>
    <row r="130" ht="15.75" customHeight="1">
      <c r="A130" s="2" t="s">
        <v>629</v>
      </c>
      <c r="B130" s="2" t="s">
        <v>34</v>
      </c>
      <c r="C130" s="2" t="s">
        <v>225</v>
      </c>
      <c r="D130" s="2" t="s">
        <v>304</v>
      </c>
      <c r="E130" s="11" t="s">
        <v>276</v>
      </c>
      <c r="F130" s="141"/>
      <c r="G130" s="36"/>
    </row>
    <row r="131" ht="15.75" customHeight="1">
      <c r="A131" s="2" t="s">
        <v>629</v>
      </c>
      <c r="B131" s="2" t="s">
        <v>34</v>
      </c>
      <c r="C131" s="2" t="s">
        <v>225</v>
      </c>
      <c r="D131" s="2" t="s">
        <v>281</v>
      </c>
      <c r="E131" s="11" t="s">
        <v>276</v>
      </c>
      <c r="F131" s="141"/>
      <c r="G131" s="36"/>
    </row>
    <row r="132" ht="15.75" customHeight="1">
      <c r="A132" s="2" t="s">
        <v>629</v>
      </c>
      <c r="B132" s="2" t="s">
        <v>34</v>
      </c>
      <c r="C132" s="2" t="s">
        <v>225</v>
      </c>
      <c r="D132" s="2" t="s">
        <v>266</v>
      </c>
      <c r="E132" s="11" t="s">
        <v>276</v>
      </c>
      <c r="F132" s="141"/>
      <c r="G132" s="36"/>
    </row>
    <row r="133" ht="15.75" customHeight="1">
      <c r="A133" s="2" t="s">
        <v>629</v>
      </c>
      <c r="B133" s="2" t="s">
        <v>34</v>
      </c>
      <c r="C133" s="2" t="s">
        <v>225</v>
      </c>
      <c r="D133" s="2" t="s">
        <v>247</v>
      </c>
      <c r="E133" s="11" t="s">
        <v>276</v>
      </c>
      <c r="F133" s="141"/>
      <c r="G133" s="36"/>
    </row>
    <row r="134" ht="15.75" customHeight="1">
      <c r="A134" s="2" t="s">
        <v>629</v>
      </c>
      <c r="B134" s="2" t="s">
        <v>34</v>
      </c>
      <c r="C134" s="2" t="s">
        <v>225</v>
      </c>
      <c r="D134" s="2" t="s">
        <v>230</v>
      </c>
      <c r="E134" s="11" t="s">
        <v>276</v>
      </c>
      <c r="F134" s="141"/>
      <c r="G134" s="36"/>
    </row>
    <row r="135" ht="15.75" customHeight="1">
      <c r="A135" s="2" t="s">
        <v>629</v>
      </c>
      <c r="B135" s="2" t="s">
        <v>34</v>
      </c>
      <c r="C135" s="2" t="s">
        <v>177</v>
      </c>
      <c r="D135" s="2" t="s">
        <v>347</v>
      </c>
      <c r="E135" s="11" t="s">
        <v>276</v>
      </c>
      <c r="F135" s="141"/>
      <c r="G135" s="36"/>
    </row>
    <row r="136" ht="15.75" customHeight="1">
      <c r="A136" s="2" t="s">
        <v>629</v>
      </c>
      <c r="B136" s="2" t="s">
        <v>34</v>
      </c>
      <c r="C136" s="2" t="s">
        <v>177</v>
      </c>
      <c r="D136" s="2" t="s">
        <v>331</v>
      </c>
      <c r="E136" s="11" t="s">
        <v>276</v>
      </c>
      <c r="F136" s="141"/>
      <c r="G136" s="36"/>
    </row>
    <row r="137" ht="15.75" customHeight="1">
      <c r="A137" s="2" t="s">
        <v>629</v>
      </c>
      <c r="B137" s="2" t="s">
        <v>34</v>
      </c>
      <c r="C137" s="2" t="s">
        <v>177</v>
      </c>
      <c r="D137" s="2" t="s">
        <v>317</v>
      </c>
      <c r="E137" s="11" t="s">
        <v>276</v>
      </c>
      <c r="F137" s="141"/>
      <c r="G137" s="36"/>
    </row>
    <row r="138" ht="15.75" customHeight="1">
      <c r="A138" s="2" t="s">
        <v>629</v>
      </c>
      <c r="B138" s="2" t="s">
        <v>34</v>
      </c>
      <c r="C138" s="2" t="s">
        <v>177</v>
      </c>
      <c r="D138" s="2" t="s">
        <v>304</v>
      </c>
      <c r="E138" s="11" t="s">
        <v>276</v>
      </c>
      <c r="F138" s="141"/>
      <c r="G138" s="36"/>
    </row>
    <row r="139" ht="15.75" customHeight="1">
      <c r="A139" s="2" t="s">
        <v>629</v>
      </c>
      <c r="B139" s="2" t="s">
        <v>34</v>
      </c>
      <c r="C139" s="2" t="s">
        <v>177</v>
      </c>
      <c r="D139" s="2" t="s">
        <v>281</v>
      </c>
      <c r="E139" s="11" t="s">
        <v>276</v>
      </c>
      <c r="F139" s="141"/>
      <c r="G139" s="36"/>
    </row>
    <row r="140" ht="15.75" customHeight="1">
      <c r="A140" s="2" t="s">
        <v>629</v>
      </c>
      <c r="B140" s="2" t="s">
        <v>34</v>
      </c>
      <c r="C140" s="2" t="s">
        <v>177</v>
      </c>
      <c r="D140" s="2" t="s">
        <v>266</v>
      </c>
      <c r="E140" s="11" t="s">
        <v>276</v>
      </c>
      <c r="F140" s="141"/>
      <c r="G140" s="36"/>
    </row>
    <row r="141" ht="15.75" customHeight="1">
      <c r="A141" s="2" t="s">
        <v>629</v>
      </c>
      <c r="B141" s="2" t="s">
        <v>34</v>
      </c>
      <c r="C141" s="2" t="s">
        <v>177</v>
      </c>
      <c r="D141" s="2" t="s">
        <v>247</v>
      </c>
      <c r="E141" s="11" t="s">
        <v>668</v>
      </c>
      <c r="F141" s="141"/>
      <c r="G141" s="36"/>
    </row>
    <row r="142" ht="15.75" customHeight="1">
      <c r="A142" s="142" t="s">
        <v>629</v>
      </c>
      <c r="B142" s="142" t="s">
        <v>34</v>
      </c>
      <c r="C142" s="142" t="s">
        <v>177</v>
      </c>
      <c r="D142" s="142" t="s">
        <v>230</v>
      </c>
      <c r="E142" s="143" t="s">
        <v>276</v>
      </c>
      <c r="F142" s="141"/>
      <c r="G142" s="36"/>
    </row>
    <row r="143" ht="15.75" customHeight="1">
      <c r="A143" s="1"/>
      <c r="B143" s="1"/>
      <c r="C143" s="1"/>
      <c r="D143" s="1"/>
      <c r="E143" s="77"/>
      <c r="F143" s="141"/>
      <c r="G143" s="36"/>
    </row>
    <row r="144" ht="15.75" customHeight="1">
      <c r="A144" s="1"/>
      <c r="B144" s="1"/>
      <c r="C144" s="1"/>
      <c r="D144" s="1"/>
      <c r="E144" s="77"/>
      <c r="F144" s="141"/>
      <c r="G144" s="36"/>
    </row>
    <row r="145" ht="15.75" customHeight="1">
      <c r="A145" s="1"/>
      <c r="B145" s="1"/>
      <c r="C145" s="1"/>
      <c r="D145" s="1"/>
      <c r="E145" s="77"/>
      <c r="F145" s="141"/>
      <c r="G145" s="36"/>
    </row>
    <row r="146" ht="15.75" customHeight="1">
      <c r="A146" s="1"/>
      <c r="B146" s="1"/>
      <c r="C146" s="1"/>
      <c r="D146" s="1"/>
      <c r="E146" s="77"/>
      <c r="F146" s="141"/>
      <c r="G146" s="36"/>
    </row>
    <row r="147" ht="15.75" customHeight="1">
      <c r="A147" s="1"/>
      <c r="B147" s="1"/>
      <c r="C147" s="1"/>
      <c r="D147" s="1"/>
      <c r="E147" s="77"/>
      <c r="F147" s="141"/>
      <c r="G147" s="36"/>
    </row>
    <row r="148" ht="15.75" customHeight="1">
      <c r="A148" s="1"/>
      <c r="B148" s="1"/>
      <c r="C148" s="1"/>
      <c r="D148" s="1"/>
      <c r="E148" s="77"/>
      <c r="F148" s="141"/>
      <c r="G148" s="36"/>
    </row>
    <row r="149" ht="15.75" customHeight="1">
      <c r="A149" s="1"/>
      <c r="B149" s="1"/>
      <c r="C149" s="1"/>
      <c r="D149" s="1"/>
      <c r="E149" s="77"/>
      <c r="F149" s="141"/>
      <c r="G149" s="36"/>
    </row>
    <row r="150" ht="15.75" customHeight="1">
      <c r="A150" s="1"/>
      <c r="B150" s="1"/>
      <c r="C150" s="1"/>
      <c r="D150" s="1"/>
      <c r="E150" s="38"/>
      <c r="F150" s="36"/>
      <c r="G150" s="36"/>
    </row>
    <row r="151" ht="15.75" customHeight="1">
      <c r="A151" s="1"/>
      <c r="B151" s="1"/>
      <c r="C151" s="1"/>
      <c r="D151" s="1"/>
      <c r="E151" s="38"/>
      <c r="F151" s="36"/>
      <c r="G151" s="36"/>
    </row>
    <row r="152" ht="15.75" customHeight="1">
      <c r="A152" s="1"/>
      <c r="B152" s="1"/>
      <c r="C152" s="1"/>
      <c r="D152" s="1"/>
      <c r="E152" s="38"/>
      <c r="F152" s="36"/>
      <c r="G152" s="36"/>
    </row>
    <row r="153" ht="15.75" customHeight="1">
      <c r="A153" s="1"/>
      <c r="B153" s="1"/>
      <c r="C153" s="1"/>
      <c r="D153" s="1"/>
      <c r="E153" s="38"/>
      <c r="F153" s="36"/>
      <c r="G153" s="36"/>
    </row>
    <row r="154" ht="15.75" customHeight="1">
      <c r="A154" s="1"/>
      <c r="B154" s="1"/>
      <c r="C154" s="1"/>
      <c r="D154" s="1"/>
      <c r="E154" s="38"/>
      <c r="F154" s="36"/>
      <c r="G154" s="36"/>
    </row>
    <row r="155" ht="15.75" customHeight="1">
      <c r="A155" s="1"/>
      <c r="B155" s="1"/>
      <c r="C155" s="1"/>
      <c r="D155" s="1"/>
      <c r="E155" s="38"/>
      <c r="F155" s="36"/>
      <c r="G155" s="36"/>
    </row>
    <row r="156" ht="15.75" customHeight="1">
      <c r="A156" s="1"/>
      <c r="B156" s="1"/>
      <c r="C156" s="1"/>
      <c r="D156" s="1"/>
      <c r="E156" s="38"/>
      <c r="F156" s="36"/>
      <c r="G156" s="36"/>
    </row>
    <row r="157" ht="15.75" customHeight="1">
      <c r="A157" s="1"/>
      <c r="B157" s="1"/>
      <c r="C157" s="1"/>
      <c r="D157" s="1"/>
      <c r="E157" s="38"/>
      <c r="F157" s="36"/>
      <c r="G157" s="36"/>
    </row>
    <row r="158" ht="15.75" customHeight="1">
      <c r="A158" s="1"/>
      <c r="B158" s="1"/>
      <c r="C158" s="1"/>
      <c r="D158" s="1"/>
      <c r="E158" s="38"/>
      <c r="F158" s="36"/>
      <c r="G158" s="36"/>
    </row>
    <row r="159" ht="15.75" customHeight="1">
      <c r="A159" s="1"/>
      <c r="B159" s="1"/>
      <c r="C159" s="1"/>
      <c r="D159" s="1"/>
      <c r="E159" s="38"/>
      <c r="F159" s="36"/>
      <c r="G159" s="36"/>
    </row>
    <row r="160" ht="15.75" customHeight="1">
      <c r="A160" s="1"/>
      <c r="B160" s="1"/>
      <c r="C160" s="1"/>
      <c r="D160" s="1"/>
      <c r="E160" s="38"/>
      <c r="F160" s="36"/>
      <c r="G160" s="36"/>
    </row>
    <row r="161" ht="15.75" customHeight="1">
      <c r="A161" s="1"/>
      <c r="B161" s="1"/>
      <c r="C161" s="1"/>
      <c r="D161" s="1"/>
      <c r="E161" s="38"/>
      <c r="F161" s="36"/>
      <c r="G161" s="36"/>
    </row>
    <row r="162" ht="15.75" customHeight="1">
      <c r="A162" s="1"/>
      <c r="B162" s="1"/>
      <c r="C162" s="1"/>
      <c r="D162" s="1"/>
      <c r="E162" s="38"/>
      <c r="F162" s="36"/>
      <c r="G162" s="36"/>
    </row>
    <row r="163" ht="15.75" customHeight="1">
      <c r="A163" s="29"/>
      <c r="B163" s="29"/>
      <c r="C163" s="29"/>
      <c r="D163" s="29"/>
      <c r="E163" s="36"/>
      <c r="F163" s="36"/>
      <c r="G163" s="36"/>
    </row>
    <row r="164" ht="15.75" customHeight="1">
      <c r="A164" s="29"/>
      <c r="B164" s="29"/>
      <c r="C164" s="29"/>
      <c r="D164" s="29"/>
      <c r="E164" s="36"/>
      <c r="F164" s="36"/>
      <c r="G164" s="36"/>
    </row>
    <row r="165" ht="15.75" customHeight="1">
      <c r="A165" s="29"/>
      <c r="B165" s="29"/>
      <c r="C165" s="29"/>
      <c r="D165" s="29"/>
      <c r="E165" s="36"/>
      <c r="F165" s="36"/>
      <c r="G165" s="36"/>
    </row>
    <row r="166" ht="15.75" customHeight="1">
      <c r="A166" s="29"/>
      <c r="B166" s="29"/>
      <c r="C166" s="29"/>
      <c r="D166" s="29"/>
      <c r="E166" s="36"/>
      <c r="F166" s="36"/>
      <c r="G166" s="36"/>
    </row>
    <row r="167" ht="15.75" customHeight="1">
      <c r="A167" s="29"/>
      <c r="B167" s="29"/>
      <c r="C167" s="29"/>
      <c r="D167" s="29"/>
      <c r="E167" s="36"/>
      <c r="F167" s="36"/>
      <c r="G167" s="36"/>
    </row>
    <row r="168" ht="15.75" customHeight="1">
      <c r="A168" s="29"/>
      <c r="B168" s="29"/>
      <c r="C168" s="29"/>
      <c r="D168" s="29"/>
      <c r="E168" s="36"/>
      <c r="F168" s="36"/>
      <c r="G168" s="36"/>
    </row>
    <row r="169" ht="15.75" customHeight="1">
      <c r="A169" s="29"/>
      <c r="B169" s="29"/>
      <c r="C169" s="29"/>
      <c r="D169" s="29"/>
      <c r="E169" s="36"/>
      <c r="F169" s="36"/>
      <c r="G169" s="36"/>
    </row>
    <row r="170" ht="15.75" customHeight="1">
      <c r="A170" s="29"/>
      <c r="B170" s="29"/>
      <c r="C170" s="29"/>
      <c r="D170" s="29"/>
      <c r="E170" s="36"/>
      <c r="F170" s="36"/>
      <c r="G170" s="36"/>
    </row>
    <row r="171" ht="15.75" customHeight="1">
      <c r="A171" s="29"/>
      <c r="B171" s="29"/>
      <c r="C171" s="29"/>
      <c r="D171" s="29"/>
      <c r="E171" s="36"/>
      <c r="F171" s="36"/>
      <c r="G171" s="36"/>
    </row>
    <row r="172" ht="15.75" customHeight="1">
      <c r="A172" s="29"/>
      <c r="B172" s="29"/>
      <c r="C172" s="29"/>
      <c r="D172" s="29"/>
      <c r="E172" s="36"/>
      <c r="F172" s="36"/>
      <c r="G172" s="36"/>
    </row>
    <row r="173" ht="15.75" customHeight="1">
      <c r="A173" s="29"/>
      <c r="B173" s="29"/>
      <c r="C173" s="29"/>
      <c r="D173" s="29"/>
      <c r="E173" s="36"/>
      <c r="F173" s="36"/>
      <c r="G173" s="36"/>
    </row>
    <row r="174" ht="15.75" customHeight="1">
      <c r="A174" s="29"/>
      <c r="B174" s="29"/>
      <c r="C174" s="29"/>
      <c r="D174" s="29"/>
      <c r="E174" s="36"/>
      <c r="F174" s="36"/>
      <c r="G174" s="36"/>
    </row>
    <row r="175" ht="15.75" customHeight="1">
      <c r="A175" s="29"/>
      <c r="B175" s="29"/>
      <c r="C175" s="29"/>
      <c r="D175" s="29"/>
      <c r="E175" s="36"/>
      <c r="F175" s="36"/>
      <c r="G175" s="36"/>
    </row>
    <row r="176" ht="15.75" customHeight="1">
      <c r="A176" s="29"/>
      <c r="B176" s="29"/>
      <c r="C176" s="29"/>
      <c r="D176" s="29"/>
      <c r="E176" s="36"/>
      <c r="F176" s="36"/>
      <c r="G176" s="36"/>
    </row>
    <row r="177" ht="15.75" customHeight="1">
      <c r="A177" s="29"/>
      <c r="B177" s="29"/>
      <c r="C177" s="29"/>
      <c r="D177" s="29"/>
      <c r="E177" s="36"/>
      <c r="F177" s="36"/>
      <c r="G177" s="36"/>
    </row>
    <row r="178" ht="15.75" customHeight="1">
      <c r="A178" s="29"/>
      <c r="B178" s="29"/>
      <c r="C178" s="29"/>
      <c r="D178" s="29"/>
      <c r="E178" s="36"/>
      <c r="F178" s="36"/>
      <c r="G178" s="36"/>
    </row>
    <row r="179" ht="15.75" customHeight="1">
      <c r="A179" s="29"/>
      <c r="B179" s="29"/>
      <c r="C179" s="29"/>
      <c r="D179" s="29"/>
      <c r="E179" s="36"/>
      <c r="F179" s="36"/>
      <c r="G179" s="36"/>
    </row>
    <row r="180" ht="15.75" customHeight="1">
      <c r="A180" s="29"/>
      <c r="B180" s="29"/>
      <c r="C180" s="29"/>
      <c r="D180" s="29"/>
      <c r="E180" s="36"/>
      <c r="F180" s="36"/>
      <c r="G180" s="36"/>
    </row>
    <row r="181" ht="15.75" customHeight="1">
      <c r="A181" s="29"/>
      <c r="B181" s="29"/>
      <c r="C181" s="29"/>
      <c r="D181" s="29"/>
      <c r="E181" s="36"/>
      <c r="F181" s="36"/>
      <c r="G181" s="36"/>
    </row>
    <row r="182" ht="15.75" customHeight="1">
      <c r="A182" s="29"/>
      <c r="B182" s="29"/>
      <c r="C182" s="29"/>
      <c r="D182" s="29"/>
      <c r="E182" s="36"/>
      <c r="F182" s="36"/>
      <c r="G182" s="36"/>
    </row>
    <row r="183" ht="15.75" customHeight="1">
      <c r="A183" s="29"/>
      <c r="B183" s="29"/>
      <c r="C183" s="29"/>
      <c r="D183" s="29"/>
      <c r="E183" s="36"/>
      <c r="F183" s="36"/>
      <c r="G183" s="36"/>
    </row>
    <row r="184" ht="15.75" customHeight="1">
      <c r="A184" s="29"/>
      <c r="B184" s="29"/>
      <c r="C184" s="29"/>
      <c r="D184" s="29"/>
      <c r="E184" s="36"/>
      <c r="F184" s="36"/>
      <c r="G184" s="36"/>
    </row>
    <row r="185" ht="15.75" customHeight="1">
      <c r="A185" s="29"/>
      <c r="B185" s="29"/>
      <c r="C185" s="29"/>
      <c r="D185" s="29"/>
      <c r="E185" s="36"/>
      <c r="F185" s="36"/>
      <c r="G185" s="36"/>
    </row>
    <row r="186" ht="15.75" customHeight="1">
      <c r="A186" s="29"/>
      <c r="B186" s="29"/>
      <c r="C186" s="29"/>
      <c r="D186" s="29"/>
      <c r="E186" s="36"/>
      <c r="F186" s="36"/>
      <c r="G186" s="36"/>
    </row>
    <row r="187" ht="15.75" customHeight="1">
      <c r="A187" s="29"/>
      <c r="B187" s="29"/>
      <c r="C187" s="29"/>
      <c r="D187" s="29"/>
      <c r="E187" s="36"/>
      <c r="F187" s="36"/>
      <c r="G187" s="36"/>
    </row>
    <row r="188" ht="15.75" customHeight="1">
      <c r="A188" s="29"/>
      <c r="B188" s="29"/>
      <c r="C188" s="29"/>
      <c r="D188" s="29"/>
      <c r="E188" s="36"/>
      <c r="F188" s="36"/>
      <c r="G188" s="36"/>
    </row>
    <row r="189" ht="15.75" customHeight="1">
      <c r="A189" s="29"/>
      <c r="B189" s="29"/>
      <c r="C189" s="29"/>
      <c r="D189" s="29"/>
      <c r="E189" s="36"/>
      <c r="F189" s="36"/>
      <c r="G189" s="36"/>
    </row>
    <row r="190" ht="15.75" customHeight="1">
      <c r="A190" s="29"/>
      <c r="B190" s="29"/>
      <c r="C190" s="29"/>
      <c r="D190" s="29"/>
      <c r="E190" s="36"/>
      <c r="F190" s="36"/>
      <c r="G190" s="36"/>
    </row>
    <row r="191" ht="15.75" customHeight="1">
      <c r="A191" s="29"/>
      <c r="B191" s="29"/>
      <c r="C191" s="29"/>
      <c r="D191" s="29"/>
      <c r="E191" s="36"/>
      <c r="F191" s="36"/>
      <c r="G191" s="36"/>
    </row>
    <row r="192" ht="15.75" customHeight="1">
      <c r="A192" s="29"/>
      <c r="B192" s="29"/>
      <c r="C192" s="29"/>
      <c r="D192" s="29"/>
      <c r="E192" s="36"/>
      <c r="F192" s="36"/>
      <c r="G192" s="36"/>
    </row>
    <row r="193" ht="15.75" customHeight="1">
      <c r="A193" s="29"/>
      <c r="B193" s="29"/>
      <c r="C193" s="29"/>
      <c r="D193" s="29"/>
      <c r="E193" s="36"/>
      <c r="F193" s="36"/>
      <c r="G193" s="36"/>
    </row>
    <row r="194" ht="15.75" customHeight="1">
      <c r="A194" s="29"/>
      <c r="B194" s="29"/>
      <c r="C194" s="29"/>
      <c r="D194" s="29"/>
      <c r="E194" s="36"/>
      <c r="F194" s="36"/>
      <c r="G194" s="36"/>
    </row>
    <row r="195" ht="15.75" customHeight="1">
      <c r="A195" s="29"/>
      <c r="B195" s="29"/>
      <c r="C195" s="29"/>
      <c r="D195" s="29"/>
      <c r="E195" s="36"/>
      <c r="F195" s="36"/>
      <c r="G195" s="36"/>
    </row>
    <row r="196" ht="15.75" customHeight="1">
      <c r="A196" s="29"/>
      <c r="B196" s="29"/>
      <c r="C196" s="29"/>
      <c r="D196" s="29"/>
      <c r="E196" s="36"/>
      <c r="F196" s="36"/>
      <c r="G196" s="36"/>
    </row>
    <row r="197" ht="15.75" customHeight="1">
      <c r="A197" s="29"/>
      <c r="B197" s="29"/>
      <c r="C197" s="29"/>
      <c r="D197" s="29"/>
      <c r="E197" s="36"/>
      <c r="F197" s="36"/>
      <c r="G197" s="36"/>
    </row>
    <row r="198" ht="15.75" customHeight="1">
      <c r="A198" s="29"/>
      <c r="B198" s="29"/>
      <c r="C198" s="29"/>
      <c r="D198" s="29"/>
      <c r="E198" s="36"/>
      <c r="F198" s="36"/>
      <c r="G198" s="36"/>
    </row>
    <row r="199" ht="15.75" customHeight="1">
      <c r="A199" s="29"/>
      <c r="B199" s="29"/>
      <c r="C199" s="29"/>
      <c r="D199" s="29"/>
      <c r="E199" s="36"/>
      <c r="F199" s="36"/>
      <c r="G199" s="36"/>
    </row>
    <row r="200" ht="15.75" customHeight="1">
      <c r="A200" s="29"/>
      <c r="B200" s="29"/>
      <c r="C200" s="29"/>
      <c r="D200" s="29"/>
      <c r="E200" s="36"/>
      <c r="F200" s="36"/>
      <c r="G200" s="36"/>
    </row>
    <row r="201" ht="15.75" customHeight="1">
      <c r="A201" s="29"/>
      <c r="B201" s="29"/>
      <c r="C201" s="29"/>
      <c r="D201" s="29"/>
      <c r="E201" s="36"/>
      <c r="F201" s="36"/>
      <c r="G201" s="36"/>
    </row>
    <row r="202" ht="15.75" customHeight="1">
      <c r="A202" s="29"/>
      <c r="B202" s="29"/>
      <c r="C202" s="29"/>
      <c r="D202" s="29"/>
      <c r="E202" s="36"/>
      <c r="F202" s="36"/>
      <c r="G202" s="36"/>
    </row>
    <row r="203" ht="15.75" customHeight="1">
      <c r="A203" s="29"/>
      <c r="B203" s="29"/>
      <c r="C203" s="29"/>
      <c r="D203" s="29"/>
      <c r="E203" s="36"/>
      <c r="F203" s="36"/>
      <c r="G203" s="36"/>
    </row>
    <row r="204" ht="15.75" customHeight="1">
      <c r="A204" s="29"/>
      <c r="B204" s="29"/>
      <c r="C204" s="29"/>
      <c r="D204" s="29"/>
      <c r="E204" s="36"/>
      <c r="F204" s="36"/>
      <c r="G204" s="36"/>
    </row>
    <row r="205" ht="15.75" customHeight="1">
      <c r="A205" s="29"/>
      <c r="B205" s="29"/>
      <c r="C205" s="29"/>
      <c r="D205" s="29"/>
      <c r="E205" s="36"/>
      <c r="F205" s="36"/>
      <c r="G205" s="36"/>
    </row>
    <row r="206" ht="15.75" customHeight="1">
      <c r="A206" s="29"/>
      <c r="B206" s="29"/>
      <c r="C206" s="29"/>
      <c r="D206" s="29"/>
      <c r="E206" s="36"/>
      <c r="F206" s="36"/>
      <c r="G206" s="36"/>
    </row>
    <row r="207" ht="15.75" customHeight="1">
      <c r="A207" s="29"/>
      <c r="B207" s="29"/>
      <c r="C207" s="29"/>
      <c r="D207" s="29"/>
      <c r="E207" s="36"/>
      <c r="F207" s="36"/>
      <c r="G207" s="36"/>
    </row>
    <row r="208" ht="15.75" customHeight="1">
      <c r="A208" s="29"/>
      <c r="B208" s="29"/>
      <c r="C208" s="29"/>
      <c r="D208" s="29"/>
      <c r="E208" s="36"/>
      <c r="F208" s="36"/>
      <c r="G208" s="36"/>
    </row>
    <row r="209" ht="15.75" customHeight="1">
      <c r="A209" s="29"/>
      <c r="B209" s="29"/>
      <c r="C209" s="29"/>
      <c r="D209" s="29"/>
      <c r="E209" s="36"/>
      <c r="F209" s="36"/>
      <c r="G209" s="36"/>
    </row>
    <row r="210" ht="15.75" customHeight="1">
      <c r="A210" s="29"/>
      <c r="B210" s="29"/>
      <c r="C210" s="29"/>
      <c r="D210" s="29"/>
      <c r="E210" s="36"/>
      <c r="F210" s="36"/>
      <c r="G210" s="36"/>
    </row>
    <row r="211" ht="15.75" customHeight="1">
      <c r="A211" s="29"/>
      <c r="B211" s="29"/>
      <c r="C211" s="29"/>
      <c r="D211" s="29"/>
      <c r="E211" s="36"/>
      <c r="F211" s="36"/>
      <c r="G211" s="36"/>
    </row>
    <row r="212" ht="15.75" customHeight="1">
      <c r="A212" s="29"/>
      <c r="B212" s="29"/>
      <c r="C212" s="29"/>
      <c r="D212" s="29"/>
      <c r="E212" s="36"/>
      <c r="F212" s="36"/>
      <c r="G212" s="36"/>
    </row>
    <row r="213" ht="15.75" customHeight="1">
      <c r="A213" s="29"/>
      <c r="B213" s="29"/>
      <c r="C213" s="29"/>
      <c r="D213" s="29"/>
      <c r="E213" s="36"/>
      <c r="F213" s="36"/>
      <c r="G213" s="36"/>
    </row>
    <row r="214" ht="15.75" customHeight="1">
      <c r="A214" s="29"/>
      <c r="B214" s="29"/>
      <c r="C214" s="29"/>
      <c r="D214" s="29"/>
      <c r="E214" s="36"/>
      <c r="F214" s="36"/>
      <c r="G214" s="36"/>
    </row>
    <row r="215" ht="15.75" customHeight="1">
      <c r="A215" s="29"/>
      <c r="B215" s="29"/>
      <c r="C215" s="29"/>
      <c r="D215" s="29"/>
      <c r="E215" s="36"/>
      <c r="F215" s="36"/>
      <c r="G215" s="36"/>
    </row>
    <row r="216" ht="15.75" customHeight="1">
      <c r="A216" s="29"/>
      <c r="B216" s="29"/>
      <c r="C216" s="29"/>
      <c r="D216" s="29"/>
      <c r="E216" s="36"/>
      <c r="F216" s="36"/>
      <c r="G216" s="36"/>
    </row>
    <row r="217" ht="15.75" customHeight="1">
      <c r="A217" s="29"/>
      <c r="B217" s="29"/>
      <c r="C217" s="29"/>
      <c r="D217" s="29"/>
      <c r="E217" s="36"/>
      <c r="F217" s="36"/>
      <c r="G217" s="36"/>
    </row>
    <row r="218" ht="15.75" customHeight="1">
      <c r="A218" s="29"/>
      <c r="B218" s="29"/>
      <c r="C218" s="29"/>
      <c r="D218" s="29"/>
      <c r="E218" s="36"/>
      <c r="F218" s="36"/>
      <c r="G218" s="36"/>
    </row>
    <row r="219" ht="15.75" customHeight="1">
      <c r="A219" s="29"/>
      <c r="B219" s="29"/>
      <c r="C219" s="29"/>
      <c r="D219" s="29"/>
      <c r="E219" s="36"/>
      <c r="F219" s="36"/>
      <c r="G219" s="36"/>
    </row>
    <row r="220" ht="15.75" customHeight="1">
      <c r="A220" s="29"/>
      <c r="B220" s="29"/>
      <c r="C220" s="29"/>
      <c r="D220" s="29"/>
      <c r="E220" s="36"/>
      <c r="F220" s="36"/>
      <c r="G220" s="36"/>
    </row>
    <row r="221" ht="15.75" customHeight="1">
      <c r="A221" s="29"/>
      <c r="B221" s="29"/>
      <c r="C221" s="29"/>
      <c r="D221" s="29"/>
      <c r="E221" s="36"/>
      <c r="F221" s="36"/>
      <c r="G221" s="36"/>
    </row>
    <row r="222" ht="15.75" customHeight="1">
      <c r="A222" s="29"/>
      <c r="B222" s="29"/>
      <c r="C222" s="29"/>
      <c r="D222" s="29"/>
      <c r="E222" s="36"/>
      <c r="F222" s="36"/>
      <c r="G222" s="36"/>
    </row>
    <row r="223" ht="15.75" customHeight="1">
      <c r="A223" s="29"/>
      <c r="B223" s="29"/>
      <c r="C223" s="29"/>
      <c r="D223" s="29"/>
      <c r="E223" s="36"/>
      <c r="F223" s="36"/>
      <c r="G223" s="36"/>
    </row>
    <row r="224" ht="15.75" customHeight="1">
      <c r="A224" s="29"/>
      <c r="B224" s="29"/>
      <c r="C224" s="29"/>
      <c r="D224" s="29"/>
      <c r="E224" s="36"/>
      <c r="F224" s="36"/>
      <c r="G224" s="36"/>
    </row>
    <row r="225" ht="15.75" customHeight="1">
      <c r="A225" s="29"/>
      <c r="B225" s="29"/>
      <c r="C225" s="29"/>
      <c r="D225" s="29"/>
      <c r="E225" s="36"/>
      <c r="F225" s="36"/>
      <c r="G225" s="36"/>
    </row>
    <row r="226" ht="15.75" customHeight="1">
      <c r="A226" s="29"/>
      <c r="B226" s="29"/>
      <c r="C226" s="29"/>
      <c r="D226" s="29"/>
      <c r="E226" s="36"/>
      <c r="F226" s="36"/>
      <c r="G226" s="36"/>
    </row>
    <row r="227" ht="15.75" customHeight="1">
      <c r="A227" s="29"/>
      <c r="B227" s="29"/>
      <c r="C227" s="29"/>
      <c r="D227" s="29"/>
      <c r="E227" s="36"/>
      <c r="F227" s="36"/>
      <c r="G227" s="36"/>
    </row>
    <row r="228" ht="15.75" customHeight="1">
      <c r="A228" s="29"/>
      <c r="B228" s="29"/>
      <c r="C228" s="29"/>
      <c r="D228" s="29"/>
      <c r="E228" s="36"/>
      <c r="F228" s="36"/>
      <c r="G228" s="36"/>
    </row>
    <row r="229" ht="15.75" customHeight="1">
      <c r="A229" s="29"/>
      <c r="B229" s="29"/>
      <c r="C229" s="29"/>
      <c r="D229" s="29"/>
      <c r="E229" s="36"/>
      <c r="F229" s="36"/>
      <c r="G229" s="36"/>
    </row>
    <row r="230" ht="15.75" customHeight="1">
      <c r="A230" s="29"/>
      <c r="B230" s="29"/>
      <c r="C230" s="29"/>
      <c r="D230" s="29"/>
      <c r="E230" s="36"/>
      <c r="F230" s="36"/>
      <c r="G230" s="36"/>
    </row>
    <row r="231" ht="15.75" customHeight="1">
      <c r="A231" s="29"/>
      <c r="B231" s="29"/>
      <c r="C231" s="29"/>
      <c r="D231" s="29"/>
      <c r="E231" s="36"/>
      <c r="F231" s="36"/>
      <c r="G231" s="36"/>
    </row>
    <row r="232" ht="15.75" customHeight="1">
      <c r="A232" s="29"/>
      <c r="B232" s="29"/>
      <c r="C232" s="29"/>
      <c r="D232" s="29"/>
      <c r="E232" s="36"/>
      <c r="F232" s="36"/>
      <c r="G232" s="36"/>
    </row>
    <row r="233" ht="15.75" customHeight="1">
      <c r="A233" s="29"/>
      <c r="B233" s="29"/>
      <c r="C233" s="29"/>
      <c r="D233" s="29"/>
      <c r="E233" s="36"/>
      <c r="F233" s="36"/>
      <c r="G233" s="36"/>
    </row>
    <row r="234" ht="15.75" customHeight="1">
      <c r="A234" s="29"/>
      <c r="B234" s="29"/>
      <c r="C234" s="29"/>
      <c r="D234" s="29"/>
      <c r="E234" s="36"/>
      <c r="F234" s="36"/>
      <c r="G234" s="36"/>
    </row>
    <row r="235" ht="15.75" customHeight="1">
      <c r="A235" s="29"/>
      <c r="B235" s="29"/>
      <c r="C235" s="29"/>
      <c r="D235" s="29"/>
      <c r="E235" s="36"/>
      <c r="F235" s="36"/>
      <c r="G235" s="36"/>
    </row>
    <row r="236" ht="15.75" customHeight="1">
      <c r="A236" s="29"/>
      <c r="B236" s="29"/>
      <c r="C236" s="29"/>
      <c r="D236" s="29"/>
      <c r="E236" s="36"/>
      <c r="F236" s="36"/>
      <c r="G236" s="36"/>
    </row>
    <row r="237" ht="15.75" customHeight="1">
      <c r="A237" s="29"/>
      <c r="B237" s="29"/>
      <c r="C237" s="29"/>
      <c r="D237" s="29"/>
      <c r="E237" s="36"/>
      <c r="F237" s="36"/>
      <c r="G237" s="36"/>
    </row>
    <row r="238" ht="15.75" customHeight="1">
      <c r="A238" s="29"/>
      <c r="B238" s="29"/>
      <c r="C238" s="29"/>
      <c r="D238" s="29"/>
      <c r="E238" s="36"/>
      <c r="F238" s="36"/>
      <c r="G238" s="36"/>
    </row>
    <row r="239" ht="15.75" customHeight="1">
      <c r="A239" s="29"/>
      <c r="B239" s="29"/>
      <c r="C239" s="29"/>
      <c r="D239" s="29"/>
      <c r="E239" s="36"/>
      <c r="F239" s="36"/>
      <c r="G239" s="36"/>
    </row>
    <row r="240" ht="15.75" customHeight="1">
      <c r="A240" s="29"/>
      <c r="B240" s="29"/>
      <c r="C240" s="29"/>
      <c r="D240" s="29"/>
      <c r="E240" s="36"/>
      <c r="F240" s="36"/>
      <c r="G240" s="36"/>
    </row>
    <row r="241" ht="15.75" customHeight="1">
      <c r="A241" s="29"/>
      <c r="B241" s="29"/>
      <c r="C241" s="29"/>
      <c r="D241" s="29"/>
      <c r="E241" s="36"/>
      <c r="F241" s="36"/>
      <c r="G241" s="36"/>
    </row>
    <row r="242" ht="15.75" customHeight="1">
      <c r="A242" s="29"/>
      <c r="B242" s="29"/>
      <c r="C242" s="29"/>
      <c r="D242" s="29"/>
      <c r="E242" s="36"/>
      <c r="F242" s="36"/>
      <c r="G242" s="36"/>
    </row>
    <row r="243" ht="15.75" customHeight="1">
      <c r="A243" s="29"/>
      <c r="B243" s="29"/>
      <c r="C243" s="29"/>
      <c r="D243" s="29"/>
      <c r="E243" s="36"/>
      <c r="F243" s="36"/>
      <c r="G243" s="36"/>
    </row>
    <row r="244" ht="15.75" customHeight="1">
      <c r="A244" s="29"/>
      <c r="B244" s="29"/>
      <c r="C244" s="29"/>
      <c r="D244" s="29"/>
      <c r="E244" s="36"/>
      <c r="F244" s="36"/>
      <c r="G244" s="36"/>
    </row>
    <row r="245" ht="15.75" customHeight="1">
      <c r="A245" s="29"/>
      <c r="B245" s="29"/>
      <c r="C245" s="29"/>
      <c r="D245" s="29"/>
      <c r="E245" s="36"/>
      <c r="F245" s="36"/>
      <c r="G245" s="36"/>
    </row>
    <row r="246" ht="15.75" customHeight="1">
      <c r="A246" s="29"/>
      <c r="B246" s="29"/>
      <c r="C246" s="29"/>
      <c r="D246" s="29"/>
      <c r="E246" s="36"/>
      <c r="F246" s="36"/>
      <c r="G246" s="36"/>
    </row>
    <row r="247" ht="15.75" customHeight="1">
      <c r="A247" s="29"/>
      <c r="B247" s="29"/>
      <c r="C247" s="29"/>
      <c r="D247" s="29"/>
      <c r="E247" s="36"/>
      <c r="F247" s="36"/>
      <c r="G247" s="36"/>
    </row>
    <row r="248" ht="15.75" customHeight="1">
      <c r="A248" s="29"/>
      <c r="B248" s="29"/>
      <c r="C248" s="29"/>
      <c r="D248" s="29"/>
      <c r="E248" s="36"/>
      <c r="F248" s="36"/>
      <c r="G248" s="36"/>
    </row>
    <row r="249" ht="15.75" customHeight="1">
      <c r="A249" s="29"/>
      <c r="B249" s="29"/>
      <c r="C249" s="29"/>
      <c r="D249" s="29"/>
      <c r="E249" s="36"/>
      <c r="F249" s="36"/>
      <c r="G249" s="36"/>
    </row>
    <row r="250" ht="15.75" customHeight="1">
      <c r="A250" s="29"/>
      <c r="B250" s="29"/>
      <c r="C250" s="29"/>
      <c r="D250" s="29"/>
      <c r="E250" s="36"/>
      <c r="F250" s="36"/>
      <c r="G250" s="36"/>
    </row>
    <row r="251" ht="15.75" customHeight="1">
      <c r="A251" s="29"/>
      <c r="B251" s="29"/>
      <c r="C251" s="29"/>
      <c r="D251" s="29"/>
      <c r="E251" s="36"/>
      <c r="F251" s="36"/>
      <c r="G251" s="36"/>
    </row>
    <row r="252" ht="15.75" customHeight="1">
      <c r="A252" s="29"/>
      <c r="B252" s="29"/>
      <c r="C252" s="29"/>
      <c r="D252" s="29"/>
      <c r="E252" s="36"/>
      <c r="F252" s="36"/>
      <c r="G252" s="36"/>
    </row>
    <row r="253" ht="15.75" customHeight="1">
      <c r="A253" s="29"/>
      <c r="B253" s="29"/>
      <c r="C253" s="29"/>
      <c r="D253" s="29"/>
      <c r="E253" s="36"/>
      <c r="F253" s="36"/>
      <c r="G253" s="36"/>
    </row>
    <row r="254" ht="15.75" customHeight="1">
      <c r="A254" s="29"/>
      <c r="B254" s="29"/>
      <c r="C254" s="29"/>
      <c r="D254" s="29"/>
      <c r="E254" s="36"/>
      <c r="F254" s="36"/>
      <c r="G254" s="36"/>
    </row>
    <row r="255" ht="15.75" customHeight="1">
      <c r="A255" s="29"/>
      <c r="B255" s="29"/>
      <c r="C255" s="29"/>
      <c r="D255" s="29"/>
      <c r="E255" s="36"/>
      <c r="F255" s="36"/>
      <c r="G255" s="36"/>
    </row>
    <row r="256" ht="15.75" customHeight="1">
      <c r="A256" s="29"/>
      <c r="B256" s="29"/>
      <c r="C256" s="29"/>
      <c r="D256" s="29"/>
      <c r="E256" s="36"/>
      <c r="F256" s="36"/>
      <c r="G256" s="36"/>
    </row>
    <row r="257" ht="15.75" customHeight="1">
      <c r="A257" s="29"/>
      <c r="B257" s="29"/>
      <c r="C257" s="29"/>
      <c r="D257" s="29"/>
      <c r="E257" s="36"/>
      <c r="F257" s="36"/>
      <c r="G257" s="36"/>
    </row>
    <row r="258" ht="15.75" customHeight="1">
      <c r="A258" s="29"/>
      <c r="B258" s="29"/>
      <c r="C258" s="29"/>
      <c r="D258" s="29"/>
      <c r="E258" s="36"/>
      <c r="F258" s="36"/>
      <c r="G258" s="36"/>
    </row>
    <row r="259" ht="15.75" customHeight="1">
      <c r="A259" s="29"/>
      <c r="B259" s="29"/>
      <c r="C259" s="29"/>
      <c r="D259" s="29"/>
      <c r="E259" s="36"/>
      <c r="F259" s="36"/>
      <c r="G259" s="36"/>
    </row>
    <row r="260" ht="15.75" customHeight="1">
      <c r="A260" s="29"/>
      <c r="B260" s="29"/>
      <c r="C260" s="29"/>
      <c r="D260" s="29"/>
      <c r="E260" s="36"/>
      <c r="F260" s="36"/>
      <c r="G260" s="36"/>
    </row>
    <row r="261" ht="15.75" customHeight="1">
      <c r="A261" s="29"/>
      <c r="B261" s="29"/>
      <c r="C261" s="29"/>
      <c r="D261" s="29"/>
      <c r="E261" s="36"/>
      <c r="F261" s="36"/>
      <c r="G261" s="36"/>
    </row>
    <row r="262" ht="15.75" customHeight="1">
      <c r="A262" s="29"/>
      <c r="B262" s="29"/>
      <c r="C262" s="29"/>
      <c r="D262" s="29"/>
      <c r="E262" s="36"/>
      <c r="F262" s="36"/>
      <c r="G262" s="36"/>
    </row>
    <row r="263" ht="15.75" customHeight="1">
      <c r="A263" s="29"/>
      <c r="B263" s="29"/>
      <c r="C263" s="29"/>
      <c r="D263" s="29"/>
      <c r="E263" s="36"/>
      <c r="F263" s="36"/>
      <c r="G263" s="36"/>
    </row>
    <row r="264" ht="15.75" customHeight="1">
      <c r="A264" s="29"/>
      <c r="B264" s="29"/>
      <c r="C264" s="29"/>
      <c r="D264" s="29"/>
      <c r="E264" s="36"/>
      <c r="F264" s="36"/>
      <c r="G264" s="36"/>
    </row>
    <row r="265" ht="15.75" customHeight="1">
      <c r="A265" s="29"/>
      <c r="B265" s="29"/>
      <c r="C265" s="29"/>
      <c r="D265" s="29"/>
      <c r="E265" s="36"/>
      <c r="F265" s="36"/>
      <c r="G265" s="36"/>
    </row>
    <row r="266" ht="15.75" customHeight="1">
      <c r="A266" s="29"/>
      <c r="B266" s="29"/>
      <c r="C266" s="29"/>
      <c r="D266" s="29"/>
      <c r="E266" s="36"/>
      <c r="F266" s="36"/>
      <c r="G266" s="36"/>
    </row>
    <row r="267" ht="15.75" customHeight="1">
      <c r="A267" s="29"/>
      <c r="B267" s="29"/>
      <c r="C267" s="29"/>
      <c r="D267" s="29"/>
      <c r="E267" s="36"/>
      <c r="F267" s="36"/>
      <c r="G267" s="36"/>
    </row>
    <row r="268" ht="15.75" customHeight="1">
      <c r="A268" s="29"/>
      <c r="B268" s="29"/>
      <c r="C268" s="29"/>
      <c r="D268" s="29"/>
      <c r="E268" s="36"/>
      <c r="F268" s="36"/>
      <c r="G268" s="36"/>
    </row>
    <row r="269" ht="15.75" customHeight="1">
      <c r="A269" s="29"/>
      <c r="B269" s="29"/>
      <c r="C269" s="29"/>
      <c r="D269" s="29"/>
      <c r="E269" s="36"/>
      <c r="F269" s="36"/>
      <c r="G269" s="36"/>
    </row>
    <row r="270" ht="15.75" customHeight="1">
      <c r="A270" s="29"/>
      <c r="B270" s="29"/>
      <c r="C270" s="29"/>
      <c r="D270" s="29"/>
      <c r="E270" s="36"/>
      <c r="F270" s="36"/>
      <c r="G270" s="36"/>
    </row>
    <row r="271" ht="15.75" customHeight="1">
      <c r="A271" s="29"/>
      <c r="B271" s="29"/>
      <c r="C271" s="29"/>
      <c r="D271" s="29"/>
      <c r="E271" s="36"/>
      <c r="F271" s="36"/>
      <c r="G271" s="36"/>
    </row>
    <row r="272" ht="15.75" customHeight="1">
      <c r="A272" s="29"/>
      <c r="B272" s="29"/>
      <c r="C272" s="29"/>
      <c r="D272" s="29"/>
      <c r="E272" s="36"/>
      <c r="F272" s="36"/>
      <c r="G272" s="36"/>
    </row>
    <row r="273" ht="15.75" customHeight="1">
      <c r="A273" s="29"/>
      <c r="B273" s="29"/>
      <c r="C273" s="29"/>
      <c r="D273" s="29"/>
      <c r="E273" s="36"/>
      <c r="F273" s="36"/>
      <c r="G273" s="36"/>
    </row>
    <row r="274" ht="15.75" customHeight="1">
      <c r="A274" s="29"/>
      <c r="B274" s="29"/>
      <c r="C274" s="29"/>
      <c r="D274" s="29"/>
      <c r="E274" s="36"/>
      <c r="F274" s="36"/>
      <c r="G274" s="36"/>
    </row>
    <row r="275" ht="15.75" customHeight="1">
      <c r="A275" s="29"/>
      <c r="B275" s="29"/>
      <c r="C275" s="29"/>
      <c r="D275" s="29"/>
      <c r="E275" s="36"/>
      <c r="F275" s="36"/>
      <c r="G275" s="36"/>
    </row>
    <row r="276" ht="15.75" customHeight="1">
      <c r="A276" s="29"/>
      <c r="B276" s="29"/>
      <c r="C276" s="29"/>
      <c r="D276" s="29"/>
      <c r="E276" s="36"/>
      <c r="F276" s="36"/>
      <c r="G276" s="36"/>
    </row>
    <row r="277" ht="15.75" customHeight="1">
      <c r="A277" s="29"/>
      <c r="B277" s="29"/>
      <c r="C277" s="29"/>
      <c r="D277" s="29"/>
      <c r="E277" s="36"/>
      <c r="F277" s="36"/>
      <c r="G277" s="36"/>
    </row>
    <row r="278" ht="15.75" customHeight="1">
      <c r="A278" s="29"/>
      <c r="B278" s="29"/>
      <c r="C278" s="29"/>
      <c r="D278" s="29"/>
      <c r="E278" s="36"/>
      <c r="F278" s="36"/>
      <c r="G278" s="36"/>
    </row>
    <row r="279" ht="15.75" customHeight="1">
      <c r="A279" s="29"/>
      <c r="B279" s="29"/>
      <c r="C279" s="29"/>
      <c r="D279" s="29"/>
      <c r="E279" s="36"/>
      <c r="F279" s="36"/>
      <c r="G279" s="36"/>
    </row>
    <row r="280" ht="15.75" customHeight="1">
      <c r="A280" s="29"/>
      <c r="B280" s="29"/>
      <c r="C280" s="29"/>
      <c r="D280" s="29"/>
      <c r="E280" s="36"/>
      <c r="F280" s="36"/>
      <c r="G280" s="36"/>
    </row>
    <row r="281" ht="15.75" customHeight="1">
      <c r="A281" s="29"/>
      <c r="B281" s="29"/>
      <c r="C281" s="29"/>
      <c r="D281" s="29"/>
      <c r="E281" s="36"/>
      <c r="F281" s="36"/>
      <c r="G281" s="36"/>
    </row>
    <row r="282" ht="15.75" customHeight="1">
      <c r="A282" s="29"/>
      <c r="B282" s="29"/>
      <c r="C282" s="29"/>
      <c r="D282" s="29"/>
      <c r="E282" s="36"/>
      <c r="F282" s="36"/>
      <c r="G282" s="36"/>
    </row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30.0"/>
    <col customWidth="1" min="2" max="2" width="51.13"/>
    <col customWidth="1" min="3" max="3" width="53.25"/>
    <col customWidth="1" min="4" max="5" width="12.63"/>
    <col customWidth="1" min="6" max="6" width="42.75"/>
    <col customWidth="1" min="7" max="7" width="17.75"/>
    <col customWidth="1" min="8" max="8" width="49.63"/>
    <col customWidth="1" min="10" max="10" width="26.13"/>
    <col customWidth="1" min="13" max="13" width="41.88"/>
  </cols>
  <sheetData>
    <row r="1" ht="15.75" customHeight="1">
      <c r="A1" s="106" t="s">
        <v>669</v>
      </c>
      <c r="B1" s="58"/>
      <c r="C1" s="144"/>
      <c r="D1" s="145"/>
      <c r="E1" s="58"/>
      <c r="F1" s="58"/>
      <c r="H1" s="140"/>
      <c r="I1" s="140"/>
      <c r="J1" s="140"/>
      <c r="K1" s="140"/>
      <c r="L1" s="140"/>
      <c r="M1" s="140"/>
    </row>
    <row r="2" ht="15.75" customHeight="1">
      <c r="A2" s="146" t="s">
        <v>670</v>
      </c>
      <c r="B2" s="58"/>
      <c r="C2" s="144"/>
      <c r="D2" s="145"/>
      <c r="E2" s="58"/>
      <c r="F2" s="58"/>
    </row>
    <row r="3" ht="15.75" customHeight="1">
      <c r="A3" s="147" t="s">
        <v>671</v>
      </c>
      <c r="B3" s="148" t="s">
        <v>672</v>
      </c>
      <c r="C3" s="149" t="s">
        <v>673</v>
      </c>
      <c r="D3" s="150" t="s">
        <v>674</v>
      </c>
      <c r="E3" s="148" t="s">
        <v>675</v>
      </c>
      <c r="F3" s="148" t="s">
        <v>676</v>
      </c>
      <c r="G3" s="151" t="s">
        <v>677</v>
      </c>
      <c r="H3" s="151" t="s">
        <v>678</v>
      </c>
    </row>
    <row r="4" ht="15.75" customHeight="1">
      <c r="A4" s="152" t="s">
        <v>177</v>
      </c>
      <c r="B4" s="153" t="s">
        <v>168</v>
      </c>
      <c r="C4" s="154" t="s">
        <v>679</v>
      </c>
      <c r="D4" s="155">
        <v>8000.0</v>
      </c>
      <c r="E4" s="156">
        <v>14.7</v>
      </c>
      <c r="F4" s="157">
        <f t="shared" ref="F4:F9" si="1">E4/D4</f>
        <v>0.0018375</v>
      </c>
      <c r="G4" s="158">
        <f>SUM(F4:F9)</f>
        <v>77.56619797</v>
      </c>
      <c r="H4" s="158">
        <f>SUM(G4:G12,G16)</f>
        <v>77.56619797</v>
      </c>
    </row>
    <row r="5" ht="15.75" customHeight="1">
      <c r="A5" s="159"/>
      <c r="B5" s="160" t="s">
        <v>168</v>
      </c>
      <c r="C5" s="161" t="s">
        <v>680</v>
      </c>
      <c r="D5" s="162">
        <f>25/2</f>
        <v>12.5</v>
      </c>
      <c r="E5" s="157">
        <v>349.68</v>
      </c>
      <c r="F5" s="157">
        <f t="shared" si="1"/>
        <v>27.9744</v>
      </c>
      <c r="G5" s="159"/>
      <c r="H5" s="159"/>
    </row>
    <row r="6" ht="19.5" customHeight="1">
      <c r="A6" s="159"/>
      <c r="B6" s="160" t="s">
        <v>168</v>
      </c>
      <c r="C6" s="163" t="s">
        <v>681</v>
      </c>
      <c r="D6" s="164">
        <v>17.0</v>
      </c>
      <c r="E6" s="157">
        <v>656.0</v>
      </c>
      <c r="F6" s="157">
        <f t="shared" si="1"/>
        <v>38.58823529</v>
      </c>
      <c r="G6" s="159"/>
      <c r="H6" s="159"/>
    </row>
    <row r="7" ht="19.5" customHeight="1">
      <c r="A7" s="159"/>
      <c r="B7" s="160" t="s">
        <v>168</v>
      </c>
      <c r="C7" s="163" t="s">
        <v>682</v>
      </c>
      <c r="D7" s="164">
        <v>17.0</v>
      </c>
      <c r="E7" s="157">
        <v>133.33</v>
      </c>
      <c r="F7" s="157">
        <f t="shared" si="1"/>
        <v>7.842941176</v>
      </c>
      <c r="G7" s="159"/>
      <c r="H7" s="159"/>
    </row>
    <row r="8" ht="15.75" customHeight="1">
      <c r="A8" s="159"/>
      <c r="B8" s="160" t="s">
        <v>168</v>
      </c>
      <c r="C8" s="161" t="s">
        <v>683</v>
      </c>
      <c r="D8" s="162">
        <f>5000/40</f>
        <v>125</v>
      </c>
      <c r="E8" s="157">
        <v>393.2</v>
      </c>
      <c r="F8" s="157">
        <f t="shared" si="1"/>
        <v>3.1456</v>
      </c>
      <c r="G8" s="159"/>
      <c r="H8" s="159"/>
    </row>
    <row r="9" ht="15.75" customHeight="1">
      <c r="A9" s="159"/>
      <c r="B9" s="160" t="s">
        <v>168</v>
      </c>
      <c r="C9" s="161" t="s">
        <v>684</v>
      </c>
      <c r="D9" s="162">
        <f>3000000/(400*0.8)</f>
        <v>9375</v>
      </c>
      <c r="E9" s="157">
        <v>123.6</v>
      </c>
      <c r="F9" s="157">
        <f t="shared" si="1"/>
        <v>0.013184</v>
      </c>
      <c r="G9" s="165"/>
      <c r="H9" s="159"/>
    </row>
    <row r="10" ht="15.75" customHeight="1">
      <c r="A10" s="159"/>
      <c r="B10" s="160" t="s">
        <v>685</v>
      </c>
      <c r="C10" s="161" t="s">
        <v>686</v>
      </c>
      <c r="D10" s="166">
        <v>0.0</v>
      </c>
      <c r="E10" s="167"/>
      <c r="F10" s="168"/>
      <c r="G10" s="169">
        <v>0.0</v>
      </c>
      <c r="H10" s="159"/>
    </row>
    <row r="11" ht="15.75" customHeight="1">
      <c r="A11" s="159"/>
      <c r="B11" s="160" t="s">
        <v>685</v>
      </c>
      <c r="C11" s="161" t="s">
        <v>687</v>
      </c>
      <c r="D11" s="170"/>
      <c r="F11" s="171"/>
      <c r="G11" s="159"/>
      <c r="H11" s="159"/>
    </row>
    <row r="12" ht="15.75" customHeight="1">
      <c r="A12" s="159"/>
      <c r="B12" s="160" t="s">
        <v>685</v>
      </c>
      <c r="C12" s="161" t="s">
        <v>172</v>
      </c>
      <c r="D12" s="172"/>
      <c r="E12" s="173"/>
      <c r="F12" s="174"/>
      <c r="G12" s="165"/>
      <c r="H12" s="159"/>
    </row>
    <row r="13" ht="15.75" customHeight="1">
      <c r="A13" s="159"/>
      <c r="B13" s="175" t="s">
        <v>688</v>
      </c>
      <c r="C13" s="176" t="s">
        <v>689</v>
      </c>
      <c r="D13" s="177">
        <v>1.0</v>
      </c>
      <c r="E13" s="178">
        <v>4950.0</v>
      </c>
      <c r="F13" s="178">
        <v>4950.0</v>
      </c>
      <c r="G13" s="179">
        <f>SUM(F13:F15)</f>
        <v>12191.7</v>
      </c>
      <c r="H13" s="159"/>
    </row>
    <row r="14" ht="15.75" customHeight="1">
      <c r="A14" s="159"/>
      <c r="B14" s="175" t="s">
        <v>688</v>
      </c>
      <c r="C14" s="176" t="s">
        <v>690</v>
      </c>
      <c r="D14" s="177">
        <v>1.0</v>
      </c>
      <c r="E14" s="178">
        <v>6940.0</v>
      </c>
      <c r="F14" s="178">
        <v>6940.0</v>
      </c>
      <c r="G14" s="159"/>
      <c r="H14" s="159"/>
    </row>
    <row r="15" ht="15.75" customHeight="1">
      <c r="A15" s="159"/>
      <c r="B15" s="160" t="s">
        <v>688</v>
      </c>
      <c r="C15" s="161" t="s">
        <v>691</v>
      </c>
      <c r="D15" s="160">
        <v>1.0</v>
      </c>
      <c r="E15" s="157">
        <v>301.7</v>
      </c>
      <c r="F15" s="157">
        <v>301.7</v>
      </c>
      <c r="G15" s="165"/>
      <c r="H15" s="159"/>
    </row>
    <row r="16" ht="15.75" customHeight="1">
      <c r="A16" s="180"/>
      <c r="B16" s="181" t="s">
        <v>692</v>
      </c>
      <c r="C16" s="182" t="s">
        <v>693</v>
      </c>
      <c r="D16" s="183">
        <v>17.0</v>
      </c>
      <c r="E16" s="184">
        <v>800.0</v>
      </c>
      <c r="F16" s="185">
        <f t="shared" ref="F16:F23" si="2">E16/D16</f>
        <v>47.05882353</v>
      </c>
      <c r="G16" s="186" t="s">
        <v>317</v>
      </c>
      <c r="H16" s="180"/>
    </row>
    <row r="17" ht="15.75" customHeight="1">
      <c r="A17" s="187" t="s">
        <v>694</v>
      </c>
      <c r="B17" s="153" t="s">
        <v>168</v>
      </c>
      <c r="C17" s="154" t="s">
        <v>695</v>
      </c>
      <c r="D17" s="155">
        <v>1333.0</v>
      </c>
      <c r="E17" s="156">
        <v>153.91</v>
      </c>
      <c r="F17" s="156">
        <f t="shared" si="2"/>
        <v>0.1154613653</v>
      </c>
      <c r="G17" s="158">
        <f>SUM(F17:F23)</f>
        <v>172.8202557</v>
      </c>
      <c r="H17" s="158">
        <f>SUM(G17,G24,G29)</f>
        <v>218.0402557</v>
      </c>
    </row>
    <row r="18" ht="15.75" customHeight="1">
      <c r="A18" s="159"/>
      <c r="B18" s="160" t="s">
        <v>168</v>
      </c>
      <c r="C18" s="161" t="s">
        <v>696</v>
      </c>
      <c r="D18" s="162">
        <f>25/4/2</f>
        <v>3.125</v>
      </c>
      <c r="E18" s="157">
        <v>349.68</v>
      </c>
      <c r="F18" s="157">
        <f t="shared" si="2"/>
        <v>111.8976</v>
      </c>
      <c r="G18" s="159"/>
      <c r="H18" s="159"/>
    </row>
    <row r="19" ht="15.75" customHeight="1">
      <c r="A19" s="159"/>
      <c r="B19" s="160" t="s">
        <v>168</v>
      </c>
      <c r="C19" s="161" t="s">
        <v>697</v>
      </c>
      <c r="D19" s="162">
        <v>24.0</v>
      </c>
      <c r="E19" s="157">
        <v>210.4</v>
      </c>
      <c r="F19" s="157">
        <f t="shared" si="2"/>
        <v>8.766666667</v>
      </c>
      <c r="G19" s="159"/>
      <c r="H19" s="159"/>
    </row>
    <row r="20" ht="15.75" customHeight="1">
      <c r="A20" s="159"/>
      <c r="B20" s="160" t="s">
        <v>168</v>
      </c>
      <c r="C20" s="161" t="s">
        <v>698</v>
      </c>
      <c r="D20" s="162">
        <v>16.0</v>
      </c>
      <c r="E20" s="157">
        <v>506.22</v>
      </c>
      <c r="F20" s="157">
        <f t="shared" si="2"/>
        <v>31.63875</v>
      </c>
      <c r="G20" s="159"/>
      <c r="H20" s="159"/>
    </row>
    <row r="21" ht="15.75" customHeight="1">
      <c r="A21" s="159"/>
      <c r="B21" s="160" t="s">
        <v>168</v>
      </c>
      <c r="C21" s="161" t="s">
        <v>699</v>
      </c>
      <c r="D21" s="162">
        <v>96.0</v>
      </c>
      <c r="E21" s="157">
        <v>443.62</v>
      </c>
      <c r="F21" s="157">
        <f t="shared" si="2"/>
        <v>4.621041667</v>
      </c>
      <c r="G21" s="159"/>
      <c r="H21" s="159"/>
    </row>
    <row r="22" ht="15.75" customHeight="1">
      <c r="A22" s="159"/>
      <c r="B22" s="160" t="s">
        <v>168</v>
      </c>
      <c r="C22" s="161" t="s">
        <v>684</v>
      </c>
      <c r="D22" s="162">
        <f>3000000/(200*2*4*0.8)</f>
        <v>2343.75</v>
      </c>
      <c r="E22" s="157">
        <v>123.6</v>
      </c>
      <c r="F22" s="157">
        <f t="shared" si="2"/>
        <v>0.052736</v>
      </c>
      <c r="G22" s="159"/>
      <c r="H22" s="159"/>
    </row>
    <row r="23" ht="15.75" customHeight="1">
      <c r="A23" s="159"/>
      <c r="B23" s="160" t="s">
        <v>168</v>
      </c>
      <c r="C23" s="161" t="s">
        <v>683</v>
      </c>
      <c r="D23" s="162">
        <f>5000/200</f>
        <v>25</v>
      </c>
      <c r="E23" s="157">
        <v>393.2</v>
      </c>
      <c r="F23" s="157">
        <f t="shared" si="2"/>
        <v>15.728</v>
      </c>
      <c r="G23" s="165"/>
      <c r="H23" s="159"/>
    </row>
    <row r="24" ht="15.75" customHeight="1">
      <c r="A24" s="159"/>
      <c r="B24" s="160" t="s">
        <v>685</v>
      </c>
      <c r="C24" s="161" t="s">
        <v>686</v>
      </c>
      <c r="D24" s="23">
        <v>0.0</v>
      </c>
      <c r="F24" s="171"/>
      <c r="G24" s="169">
        <v>0.0</v>
      </c>
      <c r="H24" s="159"/>
    </row>
    <row r="25" ht="15.75" customHeight="1">
      <c r="A25" s="159"/>
      <c r="B25" s="160" t="s">
        <v>685</v>
      </c>
      <c r="C25" s="161" t="s">
        <v>687</v>
      </c>
      <c r="F25" s="171"/>
      <c r="G25" s="159"/>
      <c r="H25" s="159"/>
    </row>
    <row r="26" ht="15.75" customHeight="1">
      <c r="A26" s="159"/>
      <c r="B26" s="160" t="s">
        <v>685</v>
      </c>
      <c r="C26" s="161" t="s">
        <v>172</v>
      </c>
      <c r="D26" s="173"/>
      <c r="E26" s="173"/>
      <c r="F26" s="174"/>
      <c r="G26" s="165"/>
      <c r="H26" s="159"/>
    </row>
    <row r="27" ht="15.75" customHeight="1">
      <c r="A27" s="159"/>
      <c r="B27" s="175" t="s">
        <v>688</v>
      </c>
      <c r="C27" s="176" t="s">
        <v>690</v>
      </c>
      <c r="D27" s="177">
        <v>1.0</v>
      </c>
      <c r="E27" s="178">
        <v>6940.0</v>
      </c>
      <c r="F27" s="178">
        <v>6940.0</v>
      </c>
      <c r="G27" s="179">
        <f>SUM(F27:F28)</f>
        <v>7241.7</v>
      </c>
      <c r="H27" s="159"/>
    </row>
    <row r="28" ht="15.75" customHeight="1">
      <c r="A28" s="159"/>
      <c r="B28" s="160" t="s">
        <v>688</v>
      </c>
      <c r="C28" s="161" t="s">
        <v>691</v>
      </c>
      <c r="D28" s="160">
        <v>1.0</v>
      </c>
      <c r="E28" s="157">
        <v>301.7</v>
      </c>
      <c r="F28" s="157">
        <v>301.7</v>
      </c>
      <c r="G28" s="165"/>
      <c r="H28" s="159"/>
    </row>
    <row r="29" ht="15.75" customHeight="1">
      <c r="A29" s="180"/>
      <c r="B29" s="188" t="s">
        <v>692</v>
      </c>
      <c r="C29" s="182" t="s">
        <v>700</v>
      </c>
      <c r="D29" s="189">
        <f>8.4*1000000*300/1000000000</f>
        <v>2.52</v>
      </c>
      <c r="E29" s="190">
        <f>3230/180</f>
        <v>17.94444444</v>
      </c>
      <c r="F29" s="190">
        <f>D29*E29</f>
        <v>45.22</v>
      </c>
      <c r="G29" s="191">
        <f>F29</f>
        <v>45.22</v>
      </c>
      <c r="H29" s="180"/>
    </row>
    <row r="30" ht="15.75" customHeight="1">
      <c r="A30" s="152" t="s">
        <v>224</v>
      </c>
      <c r="B30" s="192" t="s">
        <v>168</v>
      </c>
      <c r="C30" s="161" t="s">
        <v>698</v>
      </c>
      <c r="D30" s="162">
        <v>16.0</v>
      </c>
      <c r="E30" s="157">
        <v>506.22</v>
      </c>
      <c r="F30" s="157">
        <f t="shared" ref="F30:F39" si="3">E30/D30</f>
        <v>31.63875</v>
      </c>
      <c r="G30" s="158">
        <f>SUM(F30:F39)</f>
        <v>532.5134417</v>
      </c>
      <c r="H30" s="158">
        <f>SUM(G30,G47)</f>
        <v>641.7951083</v>
      </c>
    </row>
    <row r="31" ht="15.75" customHeight="1">
      <c r="A31" s="159"/>
      <c r="B31" s="193" t="s">
        <v>168</v>
      </c>
      <c r="C31" s="161" t="s">
        <v>699</v>
      </c>
      <c r="D31" s="162">
        <v>96.0</v>
      </c>
      <c r="E31" s="157">
        <v>443.62</v>
      </c>
      <c r="F31" s="157">
        <f t="shared" si="3"/>
        <v>4.621041667</v>
      </c>
      <c r="G31" s="159"/>
      <c r="H31" s="159"/>
    </row>
    <row r="32" ht="15.75" customHeight="1">
      <c r="A32" s="159"/>
      <c r="B32" s="193" t="s">
        <v>168</v>
      </c>
      <c r="C32" s="161" t="s">
        <v>701</v>
      </c>
      <c r="D32" s="162">
        <v>30.0</v>
      </c>
      <c r="E32" s="157">
        <v>152.8</v>
      </c>
      <c r="F32" s="157">
        <f t="shared" si="3"/>
        <v>5.093333333</v>
      </c>
      <c r="G32" s="159"/>
      <c r="H32" s="159"/>
    </row>
    <row r="33" ht="15.75" customHeight="1">
      <c r="A33" s="159"/>
      <c r="B33" s="193" t="s">
        <v>168</v>
      </c>
      <c r="C33" s="161" t="s">
        <v>702</v>
      </c>
      <c r="D33" s="162">
        <v>20.0</v>
      </c>
      <c r="E33" s="157">
        <v>496.0</v>
      </c>
      <c r="F33" s="157">
        <f t="shared" si="3"/>
        <v>24.8</v>
      </c>
      <c r="G33" s="159"/>
      <c r="H33" s="159"/>
    </row>
    <row r="34" ht="15.75" customHeight="1">
      <c r="A34" s="159"/>
      <c r="B34" s="193" t="s">
        <v>168</v>
      </c>
      <c r="C34" s="161" t="s">
        <v>703</v>
      </c>
      <c r="D34" s="162">
        <v>8.0</v>
      </c>
      <c r="E34" s="157">
        <v>91.2</v>
      </c>
      <c r="F34" s="157">
        <f t="shared" si="3"/>
        <v>11.4</v>
      </c>
      <c r="G34" s="159"/>
      <c r="H34" s="159"/>
    </row>
    <row r="35" ht="15.75" customHeight="1">
      <c r="A35" s="159"/>
      <c r="B35" s="193" t="s">
        <v>168</v>
      </c>
      <c r="C35" s="161" t="s">
        <v>704</v>
      </c>
      <c r="D35" s="162">
        <v>16.0</v>
      </c>
      <c r="E35" s="157">
        <v>253.38</v>
      </c>
      <c r="F35" s="157">
        <f t="shared" si="3"/>
        <v>15.83625</v>
      </c>
      <c r="G35" s="159"/>
      <c r="H35" s="159"/>
    </row>
    <row r="36" ht="15.75" customHeight="1">
      <c r="A36" s="159"/>
      <c r="B36" s="193" t="s">
        <v>168</v>
      </c>
      <c r="C36" s="161" t="s">
        <v>705</v>
      </c>
      <c r="D36" s="162">
        <v>16.0</v>
      </c>
      <c r="E36" s="157">
        <v>106.6</v>
      </c>
      <c r="F36" s="157">
        <f t="shared" si="3"/>
        <v>6.6625</v>
      </c>
      <c r="G36" s="159"/>
      <c r="H36" s="159"/>
    </row>
    <row r="37" ht="15.75" customHeight="1">
      <c r="A37" s="159"/>
      <c r="B37" s="193" t="s">
        <v>168</v>
      </c>
      <c r="C37" s="176" t="s">
        <v>706</v>
      </c>
      <c r="D37" s="194">
        <v>16.0</v>
      </c>
      <c r="E37" s="195">
        <v>129.56</v>
      </c>
      <c r="F37" s="195">
        <f t="shared" si="3"/>
        <v>8.0975</v>
      </c>
      <c r="G37" s="159"/>
      <c r="H37" s="159"/>
    </row>
    <row r="38" ht="15.75" customHeight="1">
      <c r="A38" s="159"/>
      <c r="B38" s="196" t="s">
        <v>168</v>
      </c>
      <c r="C38" s="161" t="s">
        <v>707</v>
      </c>
      <c r="D38" s="162">
        <v>12.0</v>
      </c>
      <c r="E38" s="157">
        <v>5091.38</v>
      </c>
      <c r="F38" s="157">
        <f t="shared" si="3"/>
        <v>424.2816667</v>
      </c>
      <c r="G38" s="159"/>
      <c r="H38" s="159"/>
    </row>
    <row r="39" ht="15.75" customHeight="1">
      <c r="A39" s="159"/>
      <c r="B39" s="197" t="s">
        <v>168</v>
      </c>
      <c r="C39" s="198" t="s">
        <v>708</v>
      </c>
      <c r="D39" s="199">
        <f>3000/(2.5*0.8)</f>
        <v>1500</v>
      </c>
      <c r="E39" s="157">
        <v>123.6</v>
      </c>
      <c r="F39" s="157">
        <f t="shared" si="3"/>
        <v>0.0824</v>
      </c>
      <c r="G39" s="165"/>
      <c r="H39" s="159"/>
    </row>
    <row r="40" ht="15.75" customHeight="1">
      <c r="A40" s="159"/>
      <c r="B40" s="197" t="s">
        <v>688</v>
      </c>
      <c r="C40" s="198" t="s">
        <v>690</v>
      </c>
      <c r="D40" s="200">
        <v>1.0</v>
      </c>
      <c r="E40" s="178">
        <v>6940.0</v>
      </c>
      <c r="F40" s="178">
        <v>6940.0</v>
      </c>
      <c r="G40" s="179">
        <f>SUM(F40:F43)</f>
        <v>18776.7</v>
      </c>
      <c r="H40" s="159"/>
    </row>
    <row r="41" ht="15.75" customHeight="1">
      <c r="A41" s="159"/>
      <c r="B41" s="197" t="s">
        <v>688</v>
      </c>
      <c r="C41" s="198" t="s">
        <v>709</v>
      </c>
      <c r="D41" s="199">
        <v>1.0</v>
      </c>
      <c r="E41" s="201">
        <v>6995.0</v>
      </c>
      <c r="F41" s="201">
        <v>6995.0</v>
      </c>
      <c r="G41" s="159"/>
      <c r="H41" s="159"/>
    </row>
    <row r="42" ht="15.75" customHeight="1">
      <c r="A42" s="159"/>
      <c r="B42" s="197" t="s">
        <v>688</v>
      </c>
      <c r="C42" s="161" t="s">
        <v>691</v>
      </c>
      <c r="D42" s="162">
        <v>1.0</v>
      </c>
      <c r="E42" s="157">
        <v>301.7</v>
      </c>
      <c r="F42" s="157">
        <v>301.7</v>
      </c>
      <c r="G42" s="159"/>
      <c r="H42" s="159"/>
    </row>
    <row r="43" ht="15.75" customHeight="1">
      <c r="A43" s="159"/>
      <c r="B43" s="197" t="s">
        <v>688</v>
      </c>
      <c r="C43" s="198" t="s">
        <v>710</v>
      </c>
      <c r="D43" s="199">
        <v>1.0</v>
      </c>
      <c r="E43" s="201">
        <v>4540.0</v>
      </c>
      <c r="F43" s="201">
        <v>4540.0</v>
      </c>
      <c r="G43" s="165"/>
      <c r="H43" s="159"/>
    </row>
    <row r="44" ht="15.75" customHeight="1">
      <c r="A44" s="159"/>
      <c r="B44" s="160" t="s">
        <v>685</v>
      </c>
      <c r="C44" s="161" t="s">
        <v>686</v>
      </c>
      <c r="D44" s="23">
        <v>0.0</v>
      </c>
      <c r="F44" s="171"/>
      <c r="G44" s="202" t="s">
        <v>711</v>
      </c>
      <c r="H44" s="159"/>
    </row>
    <row r="45" ht="15.75" customHeight="1">
      <c r="A45" s="159"/>
      <c r="B45" s="160" t="s">
        <v>685</v>
      </c>
      <c r="C45" s="161" t="s">
        <v>687</v>
      </c>
      <c r="F45" s="171"/>
      <c r="G45" s="159"/>
      <c r="H45" s="159"/>
    </row>
    <row r="46" ht="15.75" customHeight="1">
      <c r="A46" s="159"/>
      <c r="B46" s="160" t="s">
        <v>685</v>
      </c>
      <c r="C46" s="161" t="s">
        <v>172</v>
      </c>
      <c r="D46" s="173"/>
      <c r="E46" s="173"/>
      <c r="F46" s="174"/>
      <c r="G46" s="165"/>
      <c r="H46" s="159"/>
    </row>
    <row r="47" ht="15.75" customHeight="1">
      <c r="A47" s="180"/>
      <c r="B47" s="181" t="s">
        <v>692</v>
      </c>
      <c r="C47" s="182" t="s">
        <v>712</v>
      </c>
      <c r="D47" s="203">
        <f>20.3*1000000*300/1000000000</f>
        <v>6.09</v>
      </c>
      <c r="E47" s="190">
        <f>3230/180</f>
        <v>17.94444444</v>
      </c>
      <c r="F47" s="184">
        <f>D47*E47</f>
        <v>109.2816667</v>
      </c>
      <c r="G47" s="191">
        <f>F47</f>
        <v>109.2816667</v>
      </c>
      <c r="H47" s="180"/>
    </row>
    <row r="48" ht="15.75" customHeight="1">
      <c r="A48" s="152" t="s">
        <v>225</v>
      </c>
      <c r="B48" s="192" t="s">
        <v>168</v>
      </c>
      <c r="C48" s="154" t="s">
        <v>698</v>
      </c>
      <c r="D48" s="155">
        <v>16.0</v>
      </c>
      <c r="E48" s="156">
        <v>506.22</v>
      </c>
      <c r="F48" s="156">
        <f t="shared" ref="F48:F57" si="4">E48/D48</f>
        <v>31.63875</v>
      </c>
      <c r="G48" s="158">
        <f>SUM(F48:F57)</f>
        <v>571.731775</v>
      </c>
      <c r="H48" s="158">
        <f>SUM(G48,G62:G65)</f>
        <v>579.2684417</v>
      </c>
    </row>
    <row r="49" ht="15.75" customHeight="1">
      <c r="A49" s="159"/>
      <c r="B49" s="193" t="s">
        <v>168</v>
      </c>
      <c r="C49" s="161" t="s">
        <v>699</v>
      </c>
      <c r="D49" s="162">
        <v>96.0</v>
      </c>
      <c r="E49" s="157">
        <v>443.62</v>
      </c>
      <c r="F49" s="157">
        <f t="shared" si="4"/>
        <v>4.621041667</v>
      </c>
      <c r="G49" s="159"/>
      <c r="H49" s="159"/>
    </row>
    <row r="50" ht="15.75" customHeight="1">
      <c r="A50" s="159"/>
      <c r="B50" s="193" t="s">
        <v>168</v>
      </c>
      <c r="C50" s="161" t="s">
        <v>701</v>
      </c>
      <c r="D50" s="162">
        <v>30.0</v>
      </c>
      <c r="E50" s="157">
        <v>152.8</v>
      </c>
      <c r="F50" s="157">
        <f t="shared" si="4"/>
        <v>5.093333333</v>
      </c>
      <c r="G50" s="159"/>
      <c r="H50" s="159"/>
    </row>
    <row r="51" ht="15.75" customHeight="1">
      <c r="A51" s="159"/>
      <c r="B51" s="193" t="s">
        <v>168</v>
      </c>
      <c r="C51" s="161" t="s">
        <v>702</v>
      </c>
      <c r="D51" s="162">
        <v>20.0</v>
      </c>
      <c r="E51" s="157">
        <v>496.0</v>
      </c>
      <c r="F51" s="157">
        <f t="shared" si="4"/>
        <v>24.8</v>
      </c>
      <c r="G51" s="159"/>
      <c r="H51" s="159"/>
    </row>
    <row r="52" ht="15.75" customHeight="1">
      <c r="A52" s="159"/>
      <c r="B52" s="193" t="s">
        <v>168</v>
      </c>
      <c r="C52" s="161" t="s">
        <v>703</v>
      </c>
      <c r="D52" s="162">
        <v>8.0</v>
      </c>
      <c r="E52" s="157">
        <v>91.2</v>
      </c>
      <c r="F52" s="157">
        <f t="shared" si="4"/>
        <v>11.4</v>
      </c>
      <c r="G52" s="159"/>
      <c r="H52" s="159"/>
    </row>
    <row r="53" ht="15.75" customHeight="1">
      <c r="A53" s="159"/>
      <c r="B53" s="193" t="s">
        <v>168</v>
      </c>
      <c r="C53" s="161" t="s">
        <v>704</v>
      </c>
      <c r="D53" s="162">
        <v>16.0</v>
      </c>
      <c r="E53" s="157">
        <v>253.38</v>
      </c>
      <c r="F53" s="157">
        <f t="shared" si="4"/>
        <v>15.83625</v>
      </c>
      <c r="G53" s="159"/>
      <c r="H53" s="159"/>
    </row>
    <row r="54" ht="15.75" customHeight="1">
      <c r="A54" s="159"/>
      <c r="B54" s="193" t="s">
        <v>168</v>
      </c>
      <c r="C54" s="161" t="s">
        <v>705</v>
      </c>
      <c r="D54" s="162">
        <v>16.0</v>
      </c>
      <c r="E54" s="157">
        <v>106.6</v>
      </c>
      <c r="F54" s="157">
        <f t="shared" si="4"/>
        <v>6.6625</v>
      </c>
      <c r="G54" s="159"/>
      <c r="H54" s="159"/>
    </row>
    <row r="55" ht="15.75" customHeight="1">
      <c r="A55" s="159"/>
      <c r="B55" s="193" t="s">
        <v>168</v>
      </c>
      <c r="C55" s="161" t="s">
        <v>706</v>
      </c>
      <c r="D55" s="162">
        <v>16.0</v>
      </c>
      <c r="E55" s="157">
        <v>129.56</v>
      </c>
      <c r="F55" s="157">
        <f t="shared" si="4"/>
        <v>8.0975</v>
      </c>
      <c r="G55" s="159"/>
      <c r="H55" s="159"/>
    </row>
    <row r="56" ht="15.75" customHeight="1">
      <c r="A56" s="159"/>
      <c r="B56" s="193" t="s">
        <v>168</v>
      </c>
      <c r="C56" s="161" t="s">
        <v>707</v>
      </c>
      <c r="D56" s="162">
        <v>12.0</v>
      </c>
      <c r="E56" s="157">
        <v>5562.0</v>
      </c>
      <c r="F56" s="157">
        <f t="shared" si="4"/>
        <v>463.5</v>
      </c>
      <c r="G56" s="159"/>
      <c r="H56" s="159"/>
    </row>
    <row r="57" ht="15.75" customHeight="1">
      <c r="A57" s="159"/>
      <c r="B57" s="197" t="s">
        <v>168</v>
      </c>
      <c r="C57" s="198" t="s">
        <v>708</v>
      </c>
      <c r="D57" s="199">
        <f>3000/(2.5*0.8)</f>
        <v>1500</v>
      </c>
      <c r="E57" s="157">
        <v>123.6</v>
      </c>
      <c r="F57" s="157">
        <f t="shared" si="4"/>
        <v>0.0824</v>
      </c>
      <c r="G57" s="165"/>
      <c r="H57" s="159"/>
    </row>
    <row r="58" ht="15.75" customHeight="1">
      <c r="A58" s="159"/>
      <c r="B58" s="197" t="s">
        <v>688</v>
      </c>
      <c r="C58" s="198" t="s">
        <v>690</v>
      </c>
      <c r="D58" s="200">
        <v>1.0</v>
      </c>
      <c r="E58" s="178">
        <v>6940.0</v>
      </c>
      <c r="F58" s="178">
        <v>6940.0</v>
      </c>
      <c r="G58" s="179">
        <f>SUM(F58:F61)</f>
        <v>18776.7</v>
      </c>
      <c r="H58" s="159"/>
    </row>
    <row r="59" ht="15.75" customHeight="1">
      <c r="A59" s="159"/>
      <c r="B59" s="197" t="s">
        <v>688</v>
      </c>
      <c r="C59" s="198" t="s">
        <v>709</v>
      </c>
      <c r="D59" s="199">
        <v>1.0</v>
      </c>
      <c r="E59" s="201">
        <v>6995.0</v>
      </c>
      <c r="F59" s="201">
        <v>6995.0</v>
      </c>
      <c r="G59" s="159"/>
      <c r="H59" s="159"/>
    </row>
    <row r="60" ht="15.75" customHeight="1">
      <c r="A60" s="159"/>
      <c r="B60" s="197" t="s">
        <v>688</v>
      </c>
      <c r="C60" s="161" t="s">
        <v>691</v>
      </c>
      <c r="D60" s="160">
        <v>1.0</v>
      </c>
      <c r="E60" s="157">
        <v>301.7</v>
      </c>
      <c r="F60" s="157">
        <v>301.7</v>
      </c>
      <c r="G60" s="159"/>
      <c r="H60" s="159"/>
    </row>
    <row r="61" ht="15.75" customHeight="1">
      <c r="A61" s="159"/>
      <c r="B61" s="197" t="s">
        <v>688</v>
      </c>
      <c r="C61" s="198" t="s">
        <v>710</v>
      </c>
      <c r="D61" s="199">
        <v>1.0</v>
      </c>
      <c r="E61" s="201">
        <v>4540.0</v>
      </c>
      <c r="F61" s="201">
        <v>4540.0</v>
      </c>
      <c r="G61" s="165"/>
      <c r="H61" s="159"/>
    </row>
    <row r="62" ht="15.75" customHeight="1">
      <c r="A62" s="159"/>
      <c r="B62" s="160" t="s">
        <v>685</v>
      </c>
      <c r="C62" s="161" t="s">
        <v>686</v>
      </c>
      <c r="D62" s="23">
        <v>0.0</v>
      </c>
      <c r="F62" s="171"/>
      <c r="G62" s="204">
        <v>0.0</v>
      </c>
      <c r="H62" s="159"/>
    </row>
    <row r="63" ht="15.75" customHeight="1">
      <c r="A63" s="159"/>
      <c r="B63" s="160" t="s">
        <v>685</v>
      </c>
      <c r="C63" s="161" t="s">
        <v>687</v>
      </c>
      <c r="F63" s="171"/>
      <c r="G63" s="159"/>
      <c r="H63" s="159"/>
    </row>
    <row r="64" ht="15.75" customHeight="1">
      <c r="A64" s="159"/>
      <c r="B64" s="160" t="s">
        <v>685</v>
      </c>
      <c r="C64" s="161" t="s">
        <v>172</v>
      </c>
      <c r="D64" s="173"/>
      <c r="E64" s="173"/>
      <c r="F64" s="174"/>
      <c r="G64" s="165"/>
      <c r="H64" s="159"/>
    </row>
    <row r="65" ht="15.75" customHeight="1">
      <c r="A65" s="180"/>
      <c r="B65" s="181" t="s">
        <v>692</v>
      </c>
      <c r="C65" s="182" t="s">
        <v>713</v>
      </c>
      <c r="D65" s="203">
        <f>2.8*1000000*150/1000000000</f>
        <v>0.42</v>
      </c>
      <c r="E65" s="190">
        <f>3230/180</f>
        <v>17.94444444</v>
      </c>
      <c r="F65" s="184">
        <f>D65*E65</f>
        <v>7.536666667</v>
      </c>
      <c r="G65" s="191">
        <f>F65</f>
        <v>7.536666667</v>
      </c>
      <c r="H65" s="180"/>
    </row>
    <row r="66" ht="15.75" customHeight="1">
      <c r="A66" s="152" t="s">
        <v>714</v>
      </c>
      <c r="B66" s="192" t="s">
        <v>168</v>
      </c>
      <c r="C66" s="154" t="s">
        <v>698</v>
      </c>
      <c r="D66" s="155">
        <v>16.0</v>
      </c>
      <c r="E66" s="156">
        <v>506.22</v>
      </c>
      <c r="F66" s="156">
        <f t="shared" ref="F66:F71" si="5">E66/D66</f>
        <v>31.63875</v>
      </c>
      <c r="G66" s="158">
        <f>SUM(F66:F71)</f>
        <v>77.619045</v>
      </c>
      <c r="H66" s="158">
        <f>SUM(G66,G77)</f>
        <v>155.139045</v>
      </c>
    </row>
    <row r="67" ht="15.75" customHeight="1">
      <c r="A67" s="159"/>
      <c r="B67" s="193" t="s">
        <v>168</v>
      </c>
      <c r="C67" s="161" t="s">
        <v>699</v>
      </c>
      <c r="D67" s="162">
        <v>96.0</v>
      </c>
      <c r="E67" s="157">
        <v>443.62</v>
      </c>
      <c r="F67" s="157">
        <f t="shared" si="5"/>
        <v>4.621041667</v>
      </c>
      <c r="G67" s="159"/>
      <c r="H67" s="159"/>
    </row>
    <row r="68" ht="15.75" customHeight="1">
      <c r="A68" s="159"/>
      <c r="B68" s="193" t="s">
        <v>168</v>
      </c>
      <c r="C68" s="161" t="s">
        <v>701</v>
      </c>
      <c r="D68" s="162">
        <v>30.0</v>
      </c>
      <c r="E68" s="157">
        <v>152.8</v>
      </c>
      <c r="F68" s="157">
        <f t="shared" si="5"/>
        <v>5.093333333</v>
      </c>
      <c r="G68" s="159"/>
      <c r="H68" s="159"/>
    </row>
    <row r="69" ht="15.75" customHeight="1">
      <c r="A69" s="159"/>
      <c r="B69" s="193" t="s">
        <v>168</v>
      </c>
      <c r="C69" s="161" t="s">
        <v>702</v>
      </c>
      <c r="D69" s="162">
        <v>20.0</v>
      </c>
      <c r="E69" s="157">
        <v>496.0</v>
      </c>
      <c r="F69" s="157">
        <f t="shared" si="5"/>
        <v>24.8</v>
      </c>
      <c r="G69" s="159"/>
      <c r="H69" s="159"/>
    </row>
    <row r="70" ht="15.75" customHeight="1">
      <c r="A70" s="159"/>
      <c r="B70" s="193" t="s">
        <v>168</v>
      </c>
      <c r="C70" s="161" t="s">
        <v>703</v>
      </c>
      <c r="D70" s="162">
        <v>8.0</v>
      </c>
      <c r="E70" s="157">
        <v>91.2</v>
      </c>
      <c r="F70" s="157">
        <f t="shared" si="5"/>
        <v>11.4</v>
      </c>
      <c r="G70" s="159"/>
      <c r="H70" s="159"/>
    </row>
    <row r="71" ht="15.75" customHeight="1">
      <c r="A71" s="159"/>
      <c r="B71" s="197" t="s">
        <v>168</v>
      </c>
      <c r="C71" s="198" t="s">
        <v>708</v>
      </c>
      <c r="D71" s="199">
        <f>3000/(2*0.8)</f>
        <v>1875</v>
      </c>
      <c r="E71" s="157">
        <v>123.6</v>
      </c>
      <c r="F71" s="157">
        <f t="shared" si="5"/>
        <v>0.06592</v>
      </c>
      <c r="G71" s="165"/>
      <c r="H71" s="159"/>
    </row>
    <row r="72" ht="15.75" customHeight="1">
      <c r="A72" s="159"/>
      <c r="B72" s="197" t="s">
        <v>688</v>
      </c>
      <c r="C72" s="198" t="s">
        <v>690</v>
      </c>
      <c r="D72" s="200">
        <v>1.0</v>
      </c>
      <c r="E72" s="178">
        <v>6940.0</v>
      </c>
      <c r="F72" s="178">
        <v>6940.0</v>
      </c>
      <c r="G72" s="179">
        <f>SUM(F72:F73)</f>
        <v>7241.7</v>
      </c>
      <c r="H72" s="159"/>
    </row>
    <row r="73" ht="15.75" customHeight="1">
      <c r="A73" s="159"/>
      <c r="B73" s="197" t="s">
        <v>688</v>
      </c>
      <c r="C73" s="161" t="s">
        <v>691</v>
      </c>
      <c r="D73" s="162">
        <v>1.0</v>
      </c>
      <c r="E73" s="157">
        <v>301.7</v>
      </c>
      <c r="F73" s="157">
        <v>301.7</v>
      </c>
      <c r="G73" s="165"/>
      <c r="H73" s="159"/>
    </row>
    <row r="74" ht="15.75" customHeight="1">
      <c r="A74" s="159"/>
      <c r="B74" s="160" t="s">
        <v>685</v>
      </c>
      <c r="C74" s="161" t="s">
        <v>686</v>
      </c>
      <c r="D74" s="23">
        <v>0.0</v>
      </c>
      <c r="F74" s="171"/>
      <c r="G74" s="179">
        <v>0.0</v>
      </c>
      <c r="H74" s="159"/>
    </row>
    <row r="75" ht="15.75" customHeight="1">
      <c r="A75" s="159"/>
      <c r="B75" s="160" t="s">
        <v>685</v>
      </c>
      <c r="C75" s="161" t="s">
        <v>687</v>
      </c>
      <c r="F75" s="171"/>
      <c r="G75" s="159"/>
      <c r="H75" s="159"/>
    </row>
    <row r="76" ht="15.75" customHeight="1">
      <c r="A76" s="159"/>
      <c r="B76" s="160" t="s">
        <v>685</v>
      </c>
      <c r="C76" s="161" t="s">
        <v>172</v>
      </c>
      <c r="D76" s="173"/>
      <c r="E76" s="173"/>
      <c r="F76" s="174"/>
      <c r="G76" s="165"/>
      <c r="H76" s="159"/>
    </row>
    <row r="77" ht="15.75" customHeight="1">
      <c r="A77" s="180"/>
      <c r="B77" s="183" t="s">
        <v>692</v>
      </c>
      <c r="C77" s="205" t="s">
        <v>715</v>
      </c>
      <c r="D77" s="203">
        <f>14.4*1000000*300/1000000000</f>
        <v>4.32</v>
      </c>
      <c r="E77" s="190">
        <f>3230/180</f>
        <v>17.94444444</v>
      </c>
      <c r="F77" s="184">
        <f>D77*E77</f>
        <v>77.52</v>
      </c>
      <c r="G77" s="191">
        <f>F77</f>
        <v>77.52</v>
      </c>
      <c r="H77" s="180"/>
    </row>
    <row r="78" ht="15.75" customHeight="1">
      <c r="A78" s="206" t="s">
        <v>716</v>
      </c>
      <c r="B78" s="1"/>
      <c r="C78" s="207"/>
      <c r="D78" s="97"/>
      <c r="E78" s="1"/>
      <c r="F78" s="1"/>
    </row>
    <row r="79" ht="15.75" customHeight="1">
      <c r="A79" s="206" t="s">
        <v>717</v>
      </c>
      <c r="B79" s="1"/>
      <c r="C79" s="207"/>
      <c r="D79" s="97"/>
      <c r="E79" s="1"/>
      <c r="F79" s="1"/>
    </row>
    <row r="80" ht="15.75" customHeight="1">
      <c r="A80" s="206"/>
      <c r="B80" s="1"/>
      <c r="C80" s="207"/>
      <c r="D80" s="97"/>
      <c r="E80" s="1"/>
      <c r="F80" s="1"/>
    </row>
    <row r="81" ht="15.75" customHeight="1">
      <c r="A81" s="206" t="s">
        <v>718</v>
      </c>
      <c r="B81" s="22"/>
      <c r="C81" s="208"/>
      <c r="D81" s="22"/>
      <c r="E81" s="22"/>
      <c r="F81" s="22"/>
    </row>
    <row r="82" ht="15.75" customHeight="1">
      <c r="A82" s="209" t="s">
        <v>671</v>
      </c>
      <c r="B82" s="210" t="s">
        <v>719</v>
      </c>
      <c r="C82" s="210" t="s">
        <v>720</v>
      </c>
      <c r="D82" s="4" t="s">
        <v>185</v>
      </c>
      <c r="E82" s="5" t="s">
        <v>721</v>
      </c>
      <c r="F82" s="211" t="s">
        <v>722</v>
      </c>
    </row>
    <row r="83" ht="15.75" customHeight="1">
      <c r="A83" s="212" t="s">
        <v>723</v>
      </c>
      <c r="B83" s="213" t="s">
        <v>724</v>
      </c>
      <c r="C83" s="214" t="s">
        <v>725</v>
      </c>
      <c r="D83" s="215">
        <v>1.0</v>
      </c>
      <c r="E83" s="216" t="s">
        <v>726</v>
      </c>
      <c r="F83" s="217" t="s">
        <v>727</v>
      </c>
    </row>
    <row r="84" ht="15.75" customHeight="1">
      <c r="A84" s="218"/>
      <c r="B84" s="219" t="s">
        <v>728</v>
      </c>
      <c r="C84" s="220" t="s">
        <v>729</v>
      </c>
      <c r="D84" s="221">
        <v>0.5</v>
      </c>
      <c r="E84" s="222" t="s">
        <v>726</v>
      </c>
      <c r="F84" s="223"/>
    </row>
    <row r="85" ht="15.75" customHeight="1">
      <c r="A85" s="218"/>
      <c r="B85" s="170"/>
      <c r="C85" s="207" t="s">
        <v>730</v>
      </c>
      <c r="D85" s="2">
        <v>0.08</v>
      </c>
      <c r="E85" s="11" t="s">
        <v>726</v>
      </c>
      <c r="F85" s="223"/>
    </row>
    <row r="86" ht="15.75" customHeight="1">
      <c r="A86" s="218"/>
      <c r="B86" s="170"/>
      <c r="C86" s="207" t="s">
        <v>731</v>
      </c>
      <c r="D86" s="2">
        <v>0.5</v>
      </c>
      <c r="E86" s="11" t="s">
        <v>726</v>
      </c>
      <c r="F86" s="223"/>
    </row>
    <row r="87" ht="15.75" customHeight="1">
      <c r="A87" s="218"/>
      <c r="B87" s="170"/>
      <c r="C87" s="207" t="s">
        <v>730</v>
      </c>
      <c r="D87" s="2">
        <v>1.2</v>
      </c>
      <c r="E87" s="11" t="s">
        <v>726</v>
      </c>
      <c r="F87" s="223"/>
    </row>
    <row r="88" ht="15.75" customHeight="1">
      <c r="A88" s="218"/>
      <c r="B88" s="170"/>
      <c r="C88" s="207" t="s">
        <v>732</v>
      </c>
      <c r="D88" s="2">
        <v>0.5</v>
      </c>
      <c r="E88" s="11" t="s">
        <v>726</v>
      </c>
      <c r="F88" s="223"/>
    </row>
    <row r="89" ht="15.75" customHeight="1">
      <c r="A89" s="218"/>
      <c r="B89" s="170"/>
      <c r="C89" s="207" t="s">
        <v>730</v>
      </c>
      <c r="D89" s="2">
        <v>1.0</v>
      </c>
      <c r="E89" s="11" t="s">
        <v>726</v>
      </c>
      <c r="F89" s="223"/>
    </row>
    <row r="90" ht="15.75" customHeight="1">
      <c r="A90" s="218"/>
      <c r="B90" s="172"/>
      <c r="C90" s="207" t="s">
        <v>733</v>
      </c>
      <c r="D90" s="2">
        <v>1.5</v>
      </c>
      <c r="E90" s="11" t="s">
        <v>726</v>
      </c>
      <c r="F90" s="223"/>
    </row>
    <row r="91" ht="15.75" customHeight="1">
      <c r="A91" s="218"/>
      <c r="B91" s="224" t="s">
        <v>734</v>
      </c>
      <c r="C91" s="220" t="s">
        <v>735</v>
      </c>
      <c r="D91" s="221">
        <v>1.0</v>
      </c>
      <c r="E91" s="222" t="s">
        <v>726</v>
      </c>
      <c r="F91" s="223"/>
    </row>
    <row r="92" ht="15.75" customHeight="1">
      <c r="A92" s="218"/>
      <c r="B92" s="170"/>
      <c r="C92" s="207" t="s">
        <v>736</v>
      </c>
      <c r="D92" s="2">
        <f>45/60</f>
        <v>0.75</v>
      </c>
      <c r="E92" s="11" t="s">
        <v>726</v>
      </c>
      <c r="F92" s="223"/>
    </row>
    <row r="93" ht="15.75" customHeight="1">
      <c r="A93" s="218"/>
      <c r="B93" s="172"/>
      <c r="C93" s="225" t="s">
        <v>737</v>
      </c>
      <c r="D93" s="226">
        <f>35/60</f>
        <v>0.5833333333</v>
      </c>
      <c r="E93" s="227" t="s">
        <v>726</v>
      </c>
      <c r="F93" s="223"/>
    </row>
    <row r="94" ht="15.75" customHeight="1">
      <c r="A94" s="218"/>
      <c r="B94" s="224" t="s">
        <v>738</v>
      </c>
      <c r="C94" s="207" t="s">
        <v>739</v>
      </c>
      <c r="D94" s="2">
        <v>1.0</v>
      </c>
      <c r="E94" s="11" t="s">
        <v>726</v>
      </c>
      <c r="F94" s="223"/>
    </row>
    <row r="95" ht="15.75" customHeight="1">
      <c r="A95" s="218"/>
      <c r="B95" s="170"/>
      <c r="C95" s="207" t="s">
        <v>730</v>
      </c>
      <c r="D95" s="2">
        <f>15/60</f>
        <v>0.25</v>
      </c>
      <c r="E95" s="11" t="s">
        <v>726</v>
      </c>
      <c r="F95" s="223"/>
    </row>
    <row r="96" ht="15.75" customHeight="1">
      <c r="A96" s="218"/>
      <c r="B96" s="172"/>
      <c r="C96" s="225" t="s">
        <v>733</v>
      </c>
      <c r="D96" s="228">
        <v>1.5</v>
      </c>
      <c r="E96" s="227" t="s">
        <v>726</v>
      </c>
      <c r="F96" s="223"/>
    </row>
    <row r="97" ht="15.75" customHeight="1">
      <c r="A97" s="218"/>
      <c r="B97" s="219" t="s">
        <v>740</v>
      </c>
      <c r="C97" s="220" t="s">
        <v>741</v>
      </c>
      <c r="D97" s="221">
        <v>0.5</v>
      </c>
      <c r="E97" s="222" t="s">
        <v>726</v>
      </c>
      <c r="F97" s="223"/>
    </row>
    <row r="98" ht="15.75" customHeight="1">
      <c r="A98" s="218"/>
      <c r="B98" s="170"/>
      <c r="C98" s="207" t="s">
        <v>742</v>
      </c>
      <c r="D98" s="2">
        <v>0.5</v>
      </c>
      <c r="E98" s="11" t="s">
        <v>726</v>
      </c>
      <c r="F98" s="223"/>
    </row>
    <row r="99" ht="15.75" customHeight="1">
      <c r="A99" s="218"/>
      <c r="B99" s="170"/>
      <c r="C99" s="207" t="s">
        <v>743</v>
      </c>
      <c r="D99" s="2">
        <v>0.6</v>
      </c>
      <c r="E99" s="11" t="s">
        <v>726</v>
      </c>
      <c r="F99" s="223"/>
    </row>
    <row r="100" ht="15.75" customHeight="1">
      <c r="A100" s="218"/>
      <c r="B100" s="170"/>
      <c r="C100" s="207" t="s">
        <v>733</v>
      </c>
      <c r="D100" s="2">
        <v>1.5</v>
      </c>
      <c r="E100" s="11" t="s">
        <v>726</v>
      </c>
      <c r="F100" s="223"/>
    </row>
    <row r="101" ht="15.75" customHeight="1">
      <c r="A101" s="218"/>
      <c r="B101" s="172"/>
      <c r="C101" s="225" t="s">
        <v>744</v>
      </c>
      <c r="D101" s="228">
        <v>1.0</v>
      </c>
      <c r="E101" s="227" t="s">
        <v>726</v>
      </c>
      <c r="F101" s="223"/>
    </row>
    <row r="102" ht="15.75" customHeight="1">
      <c r="A102" s="218"/>
      <c r="B102" s="219" t="s">
        <v>745</v>
      </c>
      <c r="C102" s="220" t="s">
        <v>746</v>
      </c>
      <c r="D102" s="221">
        <v>0.5</v>
      </c>
      <c r="E102" s="222" t="s">
        <v>726</v>
      </c>
      <c r="F102" s="217" t="s">
        <v>747</v>
      </c>
    </row>
    <row r="103" ht="15.75" customHeight="1">
      <c r="A103" s="218"/>
      <c r="B103" s="172"/>
      <c r="C103" s="225" t="s">
        <v>748</v>
      </c>
      <c r="D103" s="228">
        <v>3.0</v>
      </c>
      <c r="E103" s="227" t="s">
        <v>726</v>
      </c>
      <c r="F103" s="223"/>
    </row>
    <row r="104" ht="15.75" customHeight="1">
      <c r="A104" s="218"/>
      <c r="B104" s="219" t="s">
        <v>749</v>
      </c>
      <c r="C104" s="220" t="s">
        <v>750</v>
      </c>
      <c r="D104" s="221">
        <v>0.75</v>
      </c>
      <c r="E104" s="222" t="s">
        <v>726</v>
      </c>
      <c r="F104" s="223"/>
    </row>
    <row r="105" ht="15.75" customHeight="1">
      <c r="A105" s="218"/>
      <c r="B105" s="170"/>
      <c r="C105" s="207" t="s">
        <v>751</v>
      </c>
      <c r="D105" s="2">
        <v>0.33</v>
      </c>
      <c r="E105" s="11" t="s">
        <v>726</v>
      </c>
      <c r="F105" s="223"/>
    </row>
    <row r="106" ht="15.75" customHeight="1">
      <c r="A106" s="218"/>
      <c r="B106" s="172"/>
      <c r="C106" s="225" t="s">
        <v>752</v>
      </c>
      <c r="D106" s="228">
        <v>16.0</v>
      </c>
      <c r="E106" s="227" t="s">
        <v>726</v>
      </c>
      <c r="F106" s="223"/>
    </row>
    <row r="107" ht="15.75" customHeight="1">
      <c r="A107" s="218"/>
      <c r="B107" s="219" t="s">
        <v>753</v>
      </c>
      <c r="C107" s="220" t="s">
        <v>754</v>
      </c>
      <c r="D107" s="221">
        <v>0.5</v>
      </c>
      <c r="E107" s="222" t="s">
        <v>726</v>
      </c>
      <c r="F107" s="223"/>
    </row>
    <row r="108" ht="15.75" customHeight="1">
      <c r="A108" s="218"/>
      <c r="B108" s="172"/>
      <c r="C108" s="225" t="s">
        <v>755</v>
      </c>
      <c r="D108" s="228">
        <v>1.5</v>
      </c>
      <c r="E108" s="227" t="s">
        <v>726</v>
      </c>
      <c r="F108" s="223"/>
    </row>
    <row r="109" ht="15.75" customHeight="1">
      <c r="A109" s="218"/>
      <c r="B109" s="219" t="s">
        <v>756</v>
      </c>
      <c r="C109" s="220" t="s">
        <v>757</v>
      </c>
      <c r="D109" s="221">
        <v>0.5</v>
      </c>
      <c r="E109" s="222" t="s">
        <v>726</v>
      </c>
      <c r="F109" s="223"/>
    </row>
    <row r="110" ht="15.75" customHeight="1">
      <c r="A110" s="218"/>
      <c r="B110" s="170"/>
      <c r="C110" s="207" t="s">
        <v>743</v>
      </c>
      <c r="D110" s="2">
        <v>0.6</v>
      </c>
      <c r="E110" s="11" t="s">
        <v>726</v>
      </c>
      <c r="F110" s="223"/>
    </row>
    <row r="111" ht="15.75" customHeight="1">
      <c r="A111" s="218"/>
      <c r="B111" s="170"/>
      <c r="C111" s="207" t="s">
        <v>733</v>
      </c>
      <c r="D111" s="2">
        <v>1.5</v>
      </c>
      <c r="E111" s="11" t="s">
        <v>726</v>
      </c>
      <c r="F111" s="223"/>
    </row>
    <row r="112" ht="15.75" customHeight="1">
      <c r="A112" s="218"/>
      <c r="B112" s="229"/>
      <c r="C112" s="230" t="s">
        <v>744</v>
      </c>
      <c r="D112" s="18">
        <v>1.0</v>
      </c>
      <c r="E112" s="21" t="s">
        <v>726</v>
      </c>
      <c r="F112" s="231"/>
      <c r="J112" s="126">
        <v>19.11333333</v>
      </c>
    </row>
    <row r="113" ht="15.75" customHeight="1">
      <c r="A113" s="212" t="s">
        <v>758</v>
      </c>
      <c r="B113" s="232" t="s">
        <v>759</v>
      </c>
      <c r="C113" s="233" t="s">
        <v>760</v>
      </c>
      <c r="D113" s="234">
        <f>40/60</f>
        <v>0.6666666667</v>
      </c>
      <c r="E113" s="235" t="s">
        <v>726</v>
      </c>
      <c r="F113" s="236" t="s">
        <v>761</v>
      </c>
    </row>
    <row r="114" ht="15.75" customHeight="1">
      <c r="A114" s="218"/>
      <c r="B114" s="170"/>
      <c r="C114" s="207" t="s">
        <v>762</v>
      </c>
      <c r="D114" s="2">
        <v>0.33</v>
      </c>
      <c r="E114" s="11" t="s">
        <v>726</v>
      </c>
      <c r="F114" s="223"/>
    </row>
    <row r="115" ht="15.75" customHeight="1">
      <c r="A115" s="218"/>
      <c r="B115" s="170"/>
      <c r="C115" s="207" t="s">
        <v>763</v>
      </c>
      <c r="D115" s="2">
        <v>2.0</v>
      </c>
      <c r="E115" s="11" t="s">
        <v>726</v>
      </c>
      <c r="F115" s="223"/>
    </row>
    <row r="116" ht="15.75" customHeight="1">
      <c r="A116" s="218"/>
      <c r="B116" s="172"/>
      <c r="C116" s="225" t="s">
        <v>743</v>
      </c>
      <c r="D116" s="228">
        <v>1.45</v>
      </c>
      <c r="E116" s="227" t="s">
        <v>726</v>
      </c>
      <c r="F116" s="223"/>
    </row>
    <row r="117" ht="15.75" customHeight="1">
      <c r="A117" s="218"/>
      <c r="B117" s="219" t="s">
        <v>764</v>
      </c>
      <c r="C117" s="220" t="s">
        <v>765</v>
      </c>
      <c r="D117" s="221">
        <v>3.5</v>
      </c>
      <c r="E117" s="222" t="s">
        <v>726</v>
      </c>
      <c r="F117" s="223"/>
    </row>
    <row r="118" ht="15.75" customHeight="1">
      <c r="A118" s="218"/>
      <c r="B118" s="172"/>
      <c r="C118" s="225" t="s">
        <v>766</v>
      </c>
      <c r="D118" s="228">
        <v>1.5</v>
      </c>
      <c r="E118" s="227" t="s">
        <v>726</v>
      </c>
      <c r="F118" s="223"/>
    </row>
    <row r="119" ht="15.75" customHeight="1">
      <c r="A119" s="218"/>
      <c r="B119" s="237" t="s">
        <v>767</v>
      </c>
      <c r="C119" s="238" t="s">
        <v>768</v>
      </c>
      <c r="D119" s="239">
        <v>1.5</v>
      </c>
      <c r="E119" s="240" t="s">
        <v>726</v>
      </c>
      <c r="F119" s="223"/>
    </row>
    <row r="120" ht="15.75" customHeight="1">
      <c r="A120" s="218"/>
      <c r="B120" s="219" t="s">
        <v>769</v>
      </c>
      <c r="C120" s="220" t="s">
        <v>770</v>
      </c>
      <c r="D120" s="241">
        <f>50/60</f>
        <v>0.8333333333</v>
      </c>
      <c r="E120" s="222" t="s">
        <v>726</v>
      </c>
      <c r="F120" s="223"/>
    </row>
    <row r="121" ht="15.75" customHeight="1">
      <c r="A121" s="218"/>
      <c r="B121" s="172"/>
      <c r="C121" s="225" t="s">
        <v>771</v>
      </c>
      <c r="D121" s="226">
        <v>1.0</v>
      </c>
      <c r="E121" s="227" t="s">
        <v>726</v>
      </c>
      <c r="F121" s="223"/>
    </row>
    <row r="122" ht="15.75" customHeight="1">
      <c r="A122" s="218"/>
      <c r="B122" s="219" t="s">
        <v>772</v>
      </c>
      <c r="C122" s="220" t="s">
        <v>773</v>
      </c>
      <c r="D122" s="241">
        <v>2.0</v>
      </c>
      <c r="E122" s="222" t="s">
        <v>726</v>
      </c>
      <c r="F122" s="223"/>
    </row>
    <row r="123" ht="15.75" customHeight="1">
      <c r="A123" s="218"/>
      <c r="B123" s="170"/>
      <c r="C123" s="207" t="s">
        <v>774</v>
      </c>
      <c r="D123" s="242">
        <v>0.33</v>
      </c>
      <c r="E123" s="11" t="s">
        <v>726</v>
      </c>
      <c r="F123" s="223"/>
    </row>
    <row r="124" ht="15.75" customHeight="1">
      <c r="A124" s="218"/>
      <c r="B124" s="172"/>
      <c r="C124" s="225" t="s">
        <v>775</v>
      </c>
      <c r="D124" s="226">
        <v>1.5</v>
      </c>
      <c r="E124" s="227" t="s">
        <v>726</v>
      </c>
      <c r="F124" s="223"/>
    </row>
    <row r="125" ht="15.75" customHeight="1">
      <c r="A125" s="218"/>
      <c r="B125" s="219" t="s">
        <v>776</v>
      </c>
      <c r="C125" s="220" t="s">
        <v>777</v>
      </c>
      <c r="D125" s="241">
        <f>25/60</f>
        <v>0.4166666667</v>
      </c>
      <c r="E125" s="222" t="s">
        <v>726</v>
      </c>
      <c r="F125" s="223"/>
    </row>
    <row r="126" ht="15.75" customHeight="1">
      <c r="A126" s="218"/>
      <c r="B126" s="170"/>
      <c r="C126" s="207" t="s">
        <v>778</v>
      </c>
      <c r="D126" s="242">
        <v>0.33</v>
      </c>
      <c r="E126" s="11" t="s">
        <v>726</v>
      </c>
      <c r="F126" s="223"/>
    </row>
    <row r="127" ht="15.75" customHeight="1">
      <c r="A127" s="218"/>
      <c r="B127" s="170"/>
      <c r="C127" s="207" t="s">
        <v>775</v>
      </c>
      <c r="D127" s="2">
        <v>1.5</v>
      </c>
      <c r="E127" s="11" t="s">
        <v>726</v>
      </c>
      <c r="F127" s="223"/>
    </row>
    <row r="128" ht="15.75" customHeight="1">
      <c r="A128" s="243"/>
      <c r="B128" s="229"/>
      <c r="C128" s="230" t="s">
        <v>779</v>
      </c>
      <c r="D128" s="18">
        <v>1.5</v>
      </c>
      <c r="E128" s="21" t="s">
        <v>726</v>
      </c>
      <c r="F128" s="231"/>
    </row>
    <row r="129" ht="15.75" customHeight="1">
      <c r="C129" s="244"/>
    </row>
    <row r="130" ht="15.75" customHeight="1">
      <c r="A130" s="245"/>
      <c r="C130" s="244"/>
    </row>
    <row r="131" ht="15.75" customHeight="1">
      <c r="A131" s="245"/>
      <c r="C131" s="244"/>
    </row>
    <row r="132" ht="15.75" customHeight="1">
      <c r="A132" s="245"/>
      <c r="C132" s="244"/>
    </row>
    <row r="133" ht="15.75" customHeight="1">
      <c r="A133" s="245"/>
      <c r="C133" s="244"/>
    </row>
    <row r="134" ht="15.75" customHeight="1">
      <c r="A134" s="245"/>
      <c r="C134" s="244"/>
    </row>
    <row r="135" ht="15.75" customHeight="1">
      <c r="A135" s="245"/>
      <c r="C135" s="244"/>
    </row>
    <row r="136" ht="15.75" customHeight="1">
      <c r="A136" s="245"/>
      <c r="C136" s="244"/>
    </row>
    <row r="137" ht="15.75" customHeight="1">
      <c r="A137" s="245"/>
      <c r="C137" s="244"/>
    </row>
    <row r="138" ht="15.75" customHeight="1">
      <c r="A138" s="245"/>
      <c r="C138" s="244"/>
    </row>
    <row r="139" ht="15.75" customHeight="1">
      <c r="A139" s="245"/>
      <c r="C139" s="244"/>
    </row>
    <row r="140" ht="15.75" customHeight="1">
      <c r="A140" s="245"/>
      <c r="C140" s="244"/>
    </row>
    <row r="141" ht="15.75" customHeight="1">
      <c r="A141" s="245"/>
      <c r="C141" s="244"/>
    </row>
    <row r="142" ht="15.75" customHeight="1">
      <c r="A142" s="245"/>
      <c r="C142" s="244"/>
    </row>
    <row r="143" ht="15.75" customHeight="1">
      <c r="A143" s="245"/>
      <c r="C143" s="244"/>
    </row>
    <row r="144" ht="15.75" customHeight="1">
      <c r="A144" s="245"/>
      <c r="C144" s="244"/>
    </row>
    <row r="145" ht="15.75" customHeight="1">
      <c r="A145" s="245"/>
      <c r="C145" s="244"/>
    </row>
    <row r="146" ht="15.75" customHeight="1">
      <c r="A146" s="245"/>
      <c r="C146" s="244"/>
    </row>
    <row r="147" ht="15.75" customHeight="1">
      <c r="A147" s="245"/>
      <c r="C147" s="244"/>
    </row>
    <row r="148" ht="15.75" customHeight="1">
      <c r="A148" s="245"/>
      <c r="C148" s="244"/>
    </row>
    <row r="149" ht="15.75" customHeight="1">
      <c r="A149" s="245"/>
      <c r="C149" s="244"/>
    </row>
    <row r="150" ht="15.75" customHeight="1">
      <c r="A150" s="245"/>
      <c r="C150" s="244"/>
    </row>
    <row r="151" ht="15.75" customHeight="1">
      <c r="A151" s="245"/>
      <c r="C151" s="244"/>
    </row>
    <row r="152" ht="15.75" customHeight="1">
      <c r="A152" s="245"/>
      <c r="C152" s="244"/>
    </row>
    <row r="153" ht="15.75" customHeight="1">
      <c r="A153" s="245"/>
      <c r="C153" s="244"/>
    </row>
    <row r="154" ht="15.75" customHeight="1">
      <c r="A154" s="245"/>
      <c r="C154" s="244"/>
    </row>
    <row r="155" ht="15.75" customHeight="1">
      <c r="A155" s="245"/>
      <c r="C155" s="244"/>
    </row>
    <row r="156" ht="15.75" customHeight="1">
      <c r="A156" s="245"/>
      <c r="C156" s="244"/>
    </row>
    <row r="157" ht="15.75" customHeight="1">
      <c r="A157" s="245"/>
      <c r="C157" s="244"/>
    </row>
    <row r="158" ht="15.75" customHeight="1">
      <c r="A158" s="245"/>
      <c r="C158" s="244"/>
    </row>
    <row r="159" ht="15.75" customHeight="1">
      <c r="A159" s="245"/>
      <c r="C159" s="244"/>
    </row>
    <row r="160" ht="15.75" customHeight="1">
      <c r="A160" s="245"/>
      <c r="C160" s="244"/>
    </row>
    <row r="161" ht="15.75" customHeight="1">
      <c r="A161" s="245"/>
      <c r="C161" s="244"/>
    </row>
    <row r="162" ht="15.75" customHeight="1">
      <c r="A162" s="245"/>
      <c r="C162" s="244"/>
    </row>
    <row r="163" ht="15.75" customHeight="1">
      <c r="A163" s="245"/>
      <c r="C163" s="244"/>
    </row>
    <row r="164" ht="15.75" customHeight="1">
      <c r="A164" s="245"/>
      <c r="C164" s="244"/>
    </row>
    <row r="165" ht="15.75" customHeight="1">
      <c r="A165" s="245"/>
      <c r="C165" s="244"/>
    </row>
    <row r="166" ht="15.75" customHeight="1">
      <c r="A166" s="245"/>
      <c r="C166" s="244"/>
    </row>
    <row r="167" ht="15.75" customHeight="1">
      <c r="A167" s="245"/>
      <c r="C167" s="244"/>
    </row>
    <row r="168" ht="15.75" customHeight="1">
      <c r="A168" s="245"/>
      <c r="C168" s="244"/>
    </row>
    <row r="169" ht="15.75" customHeight="1">
      <c r="A169" s="245"/>
      <c r="C169" s="244"/>
    </row>
    <row r="170" ht="15.75" customHeight="1">
      <c r="A170" s="245"/>
      <c r="C170" s="244"/>
    </row>
    <row r="171" ht="15.75" customHeight="1">
      <c r="A171" s="245"/>
      <c r="C171" s="244"/>
    </row>
    <row r="172" ht="15.75" customHeight="1">
      <c r="A172" s="245"/>
      <c r="C172" s="244"/>
    </row>
    <row r="173" ht="15.75" customHeight="1">
      <c r="A173" s="245"/>
      <c r="C173" s="244"/>
    </row>
    <row r="174" ht="15.75" customHeight="1">
      <c r="A174" s="245"/>
      <c r="C174" s="244"/>
    </row>
    <row r="175" ht="15.75" customHeight="1">
      <c r="A175" s="245"/>
      <c r="C175" s="244"/>
    </row>
    <row r="176" ht="15.75" customHeight="1">
      <c r="A176" s="245"/>
      <c r="C176" s="244"/>
    </row>
    <row r="177" ht="15.75" customHeight="1">
      <c r="A177" s="245"/>
      <c r="C177" s="244"/>
    </row>
    <row r="178" ht="15.75" customHeight="1">
      <c r="A178" s="245"/>
      <c r="C178" s="244"/>
    </row>
    <row r="179" ht="15.75" customHeight="1">
      <c r="A179" s="245"/>
      <c r="C179" s="244"/>
    </row>
    <row r="180" ht="15.75" customHeight="1">
      <c r="A180" s="245"/>
      <c r="C180" s="244"/>
    </row>
    <row r="181" ht="15.75" customHeight="1">
      <c r="A181" s="245"/>
      <c r="C181" s="244"/>
    </row>
    <row r="182" ht="15.75" customHeight="1">
      <c r="A182" s="245"/>
      <c r="C182" s="244"/>
    </row>
    <row r="183" ht="15.75" customHeight="1">
      <c r="A183" s="245"/>
      <c r="C183" s="244"/>
    </row>
    <row r="184" ht="15.75" customHeight="1">
      <c r="A184" s="245"/>
      <c r="C184" s="244"/>
    </row>
    <row r="185" ht="15.75" customHeight="1">
      <c r="A185" s="245"/>
      <c r="C185" s="244"/>
    </row>
    <row r="186" ht="15.75" customHeight="1">
      <c r="A186" s="245"/>
      <c r="C186" s="244"/>
    </row>
    <row r="187" ht="15.75" customHeight="1">
      <c r="A187" s="245"/>
      <c r="C187" s="244"/>
    </row>
    <row r="188" ht="15.75" customHeight="1">
      <c r="A188" s="245"/>
      <c r="C188" s="244"/>
    </row>
    <row r="189" ht="15.75" customHeight="1">
      <c r="A189" s="245"/>
      <c r="C189" s="244"/>
    </row>
    <row r="190" ht="15.75" customHeight="1">
      <c r="A190" s="245"/>
      <c r="C190" s="244"/>
    </row>
    <row r="191" ht="15.75" customHeight="1">
      <c r="A191" s="245"/>
      <c r="C191" s="244"/>
    </row>
    <row r="192" ht="15.75" customHeight="1">
      <c r="A192" s="245"/>
      <c r="C192" s="244"/>
    </row>
    <row r="193" ht="15.75" customHeight="1">
      <c r="A193" s="245"/>
      <c r="C193" s="244"/>
    </row>
    <row r="194" ht="15.75" customHeight="1">
      <c r="A194" s="245"/>
      <c r="C194" s="244"/>
    </row>
    <row r="195" ht="15.75" customHeight="1">
      <c r="A195" s="245"/>
      <c r="C195" s="244"/>
    </row>
    <row r="196" ht="15.75" customHeight="1">
      <c r="A196" s="245"/>
      <c r="C196" s="244"/>
    </row>
    <row r="197" ht="15.75" customHeight="1">
      <c r="A197" s="245"/>
      <c r="C197" s="244"/>
    </row>
    <row r="198" ht="15.75" customHeight="1">
      <c r="A198" s="245"/>
      <c r="C198" s="244"/>
    </row>
    <row r="199" ht="15.75" customHeight="1">
      <c r="A199" s="245"/>
      <c r="C199" s="244"/>
    </row>
    <row r="200" ht="15.75" customHeight="1">
      <c r="A200" s="245"/>
      <c r="C200" s="244"/>
    </row>
    <row r="201" ht="15.75" customHeight="1">
      <c r="A201" s="245"/>
      <c r="C201" s="244"/>
    </row>
    <row r="202" ht="15.75" customHeight="1">
      <c r="A202" s="245"/>
      <c r="C202" s="244"/>
    </row>
    <row r="203" ht="15.75" customHeight="1">
      <c r="A203" s="245"/>
      <c r="C203" s="244"/>
    </row>
    <row r="204" ht="15.75" customHeight="1">
      <c r="A204" s="245"/>
      <c r="C204" s="244"/>
    </row>
    <row r="205" ht="15.75" customHeight="1">
      <c r="A205" s="245"/>
      <c r="C205" s="244"/>
    </row>
    <row r="206" ht="15.75" customHeight="1">
      <c r="A206" s="245"/>
      <c r="C206" s="244"/>
    </row>
    <row r="207" ht="15.75" customHeight="1">
      <c r="A207" s="245"/>
      <c r="C207" s="244"/>
    </row>
    <row r="208" ht="15.75" customHeight="1">
      <c r="A208" s="245"/>
      <c r="C208" s="244"/>
    </row>
    <row r="209" ht="15.75" customHeight="1">
      <c r="A209" s="245"/>
      <c r="C209" s="244"/>
    </row>
    <row r="210" ht="15.75" customHeight="1">
      <c r="A210" s="245"/>
      <c r="C210" s="244"/>
    </row>
    <row r="211" ht="15.75" customHeight="1">
      <c r="A211" s="245"/>
      <c r="C211" s="244"/>
    </row>
    <row r="212" ht="15.75" customHeight="1">
      <c r="A212" s="245"/>
      <c r="C212" s="244"/>
    </row>
    <row r="213" ht="15.75" customHeight="1">
      <c r="A213" s="245"/>
      <c r="C213" s="244"/>
    </row>
    <row r="214" ht="15.75" customHeight="1">
      <c r="A214" s="245"/>
      <c r="C214" s="244"/>
    </row>
    <row r="215" ht="15.75" customHeight="1">
      <c r="A215" s="245"/>
      <c r="C215" s="244"/>
    </row>
    <row r="216" ht="15.75" customHeight="1">
      <c r="A216" s="245"/>
      <c r="C216" s="244"/>
    </row>
    <row r="217" ht="15.75" customHeight="1">
      <c r="A217" s="245"/>
      <c r="C217" s="244"/>
    </row>
    <row r="218" ht="15.75" customHeight="1">
      <c r="A218" s="245"/>
      <c r="C218" s="244"/>
    </row>
    <row r="219" ht="15.75" customHeight="1">
      <c r="A219" s="245"/>
      <c r="C219" s="244"/>
    </row>
    <row r="220" ht="15.75" customHeight="1">
      <c r="A220" s="245"/>
      <c r="C220" s="244"/>
    </row>
    <row r="221" ht="15.75" customHeight="1">
      <c r="A221" s="245"/>
      <c r="C221" s="244"/>
    </row>
    <row r="222" ht="15.75" customHeight="1">
      <c r="A222" s="245"/>
      <c r="C222" s="244"/>
    </row>
    <row r="223" ht="15.75" customHeight="1">
      <c r="A223" s="245"/>
      <c r="C223" s="244"/>
    </row>
    <row r="224" ht="15.75" customHeight="1">
      <c r="A224" s="245"/>
      <c r="C224" s="244"/>
    </row>
    <row r="225" ht="15.75" customHeight="1">
      <c r="A225" s="245"/>
      <c r="C225" s="244"/>
    </row>
    <row r="226" ht="15.75" customHeight="1">
      <c r="A226" s="245"/>
      <c r="C226" s="244"/>
    </row>
    <row r="227" ht="15.75" customHeight="1">
      <c r="A227" s="245"/>
      <c r="C227" s="244"/>
    </row>
    <row r="228" ht="15.75" customHeight="1">
      <c r="A228" s="245"/>
      <c r="C228" s="244"/>
    </row>
    <row r="229" ht="15.75" customHeight="1">
      <c r="A229" s="245"/>
      <c r="C229" s="244"/>
    </row>
    <row r="230" ht="15.75" customHeight="1">
      <c r="A230" s="245"/>
      <c r="C230" s="244"/>
    </row>
    <row r="231" ht="15.75" customHeight="1">
      <c r="A231" s="245"/>
      <c r="C231" s="244"/>
    </row>
    <row r="232" ht="15.75" customHeight="1">
      <c r="A232" s="245"/>
      <c r="C232" s="244"/>
    </row>
    <row r="233" ht="15.75" customHeight="1">
      <c r="A233" s="245"/>
      <c r="C233" s="244"/>
    </row>
    <row r="234" ht="15.75" customHeight="1">
      <c r="A234" s="245"/>
      <c r="C234" s="244"/>
    </row>
    <row r="235" ht="15.75" customHeight="1">
      <c r="A235" s="245"/>
      <c r="C235" s="244"/>
    </row>
    <row r="236" ht="15.75" customHeight="1">
      <c r="A236" s="245"/>
      <c r="C236" s="244"/>
    </row>
    <row r="237" ht="15.75" customHeight="1">
      <c r="A237" s="245"/>
      <c r="C237" s="244"/>
    </row>
    <row r="238" ht="15.75" customHeight="1">
      <c r="A238" s="245"/>
      <c r="C238" s="244"/>
    </row>
    <row r="239" ht="15.75" customHeight="1">
      <c r="A239" s="245"/>
      <c r="C239" s="244"/>
    </row>
    <row r="240" ht="15.75" customHeight="1">
      <c r="A240" s="245"/>
      <c r="C240" s="244"/>
    </row>
    <row r="241" ht="15.75" customHeight="1">
      <c r="A241" s="245"/>
      <c r="C241" s="244"/>
    </row>
    <row r="242" ht="15.75" customHeight="1">
      <c r="A242" s="245"/>
      <c r="C242" s="244"/>
    </row>
    <row r="243" ht="15.75" customHeight="1">
      <c r="A243" s="245"/>
      <c r="C243" s="244"/>
    </row>
    <row r="244" ht="15.75" customHeight="1">
      <c r="A244" s="245"/>
      <c r="C244" s="244"/>
    </row>
    <row r="245" ht="15.75" customHeight="1">
      <c r="A245" s="245"/>
      <c r="C245" s="244"/>
    </row>
    <row r="246" ht="15.75" customHeight="1">
      <c r="A246" s="245"/>
      <c r="C246" s="244"/>
    </row>
    <row r="247" ht="15.75" customHeight="1">
      <c r="A247" s="245"/>
      <c r="C247" s="244"/>
    </row>
    <row r="248" ht="15.75" customHeight="1">
      <c r="A248" s="245"/>
      <c r="C248" s="244"/>
    </row>
    <row r="249" ht="15.75" customHeight="1">
      <c r="A249" s="245"/>
      <c r="C249" s="244"/>
    </row>
    <row r="250" ht="15.75" customHeight="1">
      <c r="A250" s="245"/>
      <c r="C250" s="244"/>
    </row>
    <row r="251" ht="15.75" customHeight="1">
      <c r="A251" s="245"/>
      <c r="C251" s="244"/>
    </row>
    <row r="252" ht="15.75" customHeight="1">
      <c r="A252" s="245"/>
      <c r="C252" s="244"/>
    </row>
    <row r="253" ht="15.75" customHeight="1">
      <c r="A253" s="245"/>
      <c r="C253" s="244"/>
    </row>
    <row r="254" ht="15.75" customHeight="1">
      <c r="A254" s="245"/>
      <c r="C254" s="244"/>
    </row>
    <row r="255" ht="15.75" customHeight="1">
      <c r="A255" s="245"/>
      <c r="C255" s="244"/>
    </row>
    <row r="256" ht="15.75" customHeight="1">
      <c r="A256" s="245"/>
      <c r="C256" s="244"/>
    </row>
    <row r="257" ht="15.75" customHeight="1">
      <c r="A257" s="245"/>
      <c r="C257" s="244"/>
    </row>
    <row r="258" ht="15.75" customHeight="1">
      <c r="A258" s="245"/>
      <c r="C258" s="244"/>
    </row>
    <row r="259" ht="15.75" customHeight="1">
      <c r="A259" s="245"/>
      <c r="C259" s="244"/>
    </row>
    <row r="260" ht="15.75" customHeight="1">
      <c r="A260" s="245"/>
      <c r="C260" s="244"/>
    </row>
    <row r="261" ht="15.75" customHeight="1">
      <c r="A261" s="245"/>
      <c r="C261" s="244"/>
    </row>
    <row r="262" ht="15.75" customHeight="1">
      <c r="A262" s="245"/>
      <c r="C262" s="244"/>
    </row>
    <row r="263" ht="15.75" customHeight="1">
      <c r="A263" s="245"/>
      <c r="C263" s="244"/>
    </row>
    <row r="264" ht="15.75" customHeight="1">
      <c r="A264" s="245"/>
      <c r="C264" s="244"/>
    </row>
    <row r="265" ht="15.75" customHeight="1">
      <c r="A265" s="245"/>
      <c r="C265" s="244"/>
    </row>
    <row r="266" ht="15.75" customHeight="1">
      <c r="A266" s="245"/>
      <c r="C266" s="244"/>
    </row>
    <row r="267" ht="15.75" customHeight="1">
      <c r="A267" s="245"/>
      <c r="C267" s="244"/>
    </row>
    <row r="268" ht="15.75" customHeight="1">
      <c r="A268" s="245"/>
      <c r="C268" s="244"/>
    </row>
    <row r="269" ht="15.75" customHeight="1">
      <c r="A269" s="245"/>
      <c r="C269" s="244"/>
    </row>
    <row r="270" ht="15.75" customHeight="1">
      <c r="A270" s="245"/>
      <c r="C270" s="244"/>
    </row>
    <row r="271" ht="15.75" customHeight="1">
      <c r="A271" s="245"/>
      <c r="C271" s="244"/>
    </row>
    <row r="272" ht="15.75" customHeight="1">
      <c r="A272" s="245"/>
      <c r="C272" s="244"/>
    </row>
    <row r="273" ht="15.75" customHeight="1">
      <c r="A273" s="245"/>
      <c r="C273" s="244"/>
    </row>
    <row r="274" ht="15.75" customHeight="1">
      <c r="A274" s="245"/>
      <c r="C274" s="244"/>
    </row>
    <row r="275" ht="15.75" customHeight="1">
      <c r="A275" s="245"/>
      <c r="C275" s="244"/>
    </row>
    <row r="276" ht="15.75" customHeight="1">
      <c r="A276" s="245"/>
      <c r="C276" s="244"/>
    </row>
    <row r="277" ht="15.75" customHeight="1">
      <c r="A277" s="245"/>
      <c r="C277" s="244"/>
    </row>
    <row r="278" ht="15.75" customHeight="1">
      <c r="A278" s="245"/>
      <c r="C278" s="244"/>
    </row>
    <row r="279" ht="15.75" customHeight="1">
      <c r="A279" s="245"/>
      <c r="C279" s="244"/>
    </row>
    <row r="280" ht="15.75" customHeight="1">
      <c r="A280" s="245"/>
      <c r="C280" s="244"/>
    </row>
    <row r="281" ht="15.75" customHeight="1">
      <c r="A281" s="245"/>
      <c r="C281" s="244"/>
    </row>
    <row r="282" ht="15.75" customHeight="1">
      <c r="A282" s="245"/>
      <c r="C282" s="244"/>
    </row>
    <row r="283" ht="15.75" customHeight="1">
      <c r="A283" s="245"/>
      <c r="C283" s="244"/>
    </row>
    <row r="284" ht="15.75" customHeight="1">
      <c r="A284" s="245"/>
      <c r="C284" s="244"/>
    </row>
    <row r="285" ht="15.75" customHeight="1">
      <c r="A285" s="245"/>
      <c r="C285" s="244"/>
    </row>
    <row r="286" ht="15.75" customHeight="1">
      <c r="A286" s="245"/>
      <c r="C286" s="244"/>
    </row>
    <row r="287" ht="15.75" customHeight="1">
      <c r="A287" s="245"/>
      <c r="C287" s="244"/>
    </row>
    <row r="288" ht="15.75" customHeight="1">
      <c r="A288" s="245"/>
      <c r="C288" s="244"/>
    </row>
    <row r="289" ht="15.75" customHeight="1">
      <c r="A289" s="245"/>
      <c r="C289" s="244"/>
    </row>
    <row r="290" ht="15.75" customHeight="1">
      <c r="A290" s="245"/>
      <c r="C290" s="244"/>
    </row>
    <row r="291" ht="15.75" customHeight="1">
      <c r="A291" s="245"/>
      <c r="C291" s="244"/>
    </row>
    <row r="292" ht="15.75" customHeight="1">
      <c r="A292" s="245"/>
      <c r="C292" s="244"/>
    </row>
    <row r="293" ht="15.75" customHeight="1">
      <c r="A293" s="245"/>
      <c r="C293" s="244"/>
    </row>
    <row r="294" ht="15.75" customHeight="1">
      <c r="A294" s="245"/>
      <c r="C294" s="244"/>
    </row>
    <row r="295" ht="15.75" customHeight="1">
      <c r="A295" s="245"/>
      <c r="C295" s="244"/>
    </row>
    <row r="296" ht="15.75" customHeight="1">
      <c r="A296" s="245"/>
      <c r="C296" s="244"/>
    </row>
    <row r="297" ht="15.75" customHeight="1">
      <c r="A297" s="245"/>
      <c r="C297" s="244"/>
    </row>
    <row r="298" ht="15.75" customHeight="1">
      <c r="A298" s="245"/>
      <c r="C298" s="244"/>
    </row>
    <row r="299" ht="15.75" customHeight="1">
      <c r="A299" s="245"/>
      <c r="C299" s="244"/>
    </row>
    <row r="300" ht="15.75" customHeight="1">
      <c r="A300" s="245"/>
      <c r="C300" s="244"/>
    </row>
    <row r="301" ht="15.75" customHeight="1">
      <c r="A301" s="245"/>
      <c r="C301" s="244"/>
    </row>
    <row r="302" ht="15.75" customHeight="1">
      <c r="A302" s="245"/>
      <c r="C302" s="244"/>
    </row>
    <row r="303" ht="15.75" customHeight="1">
      <c r="A303" s="245"/>
      <c r="C303" s="244"/>
    </row>
    <row r="304" ht="15.75" customHeight="1">
      <c r="A304" s="245"/>
      <c r="C304" s="244"/>
    </row>
    <row r="305" ht="15.75" customHeight="1">
      <c r="A305" s="245"/>
      <c r="C305" s="244"/>
    </row>
    <row r="306" ht="15.75" customHeight="1">
      <c r="A306" s="245"/>
      <c r="C306" s="244"/>
    </row>
    <row r="307" ht="15.75" customHeight="1">
      <c r="A307" s="245"/>
      <c r="C307" s="244"/>
    </row>
    <row r="308" ht="15.75" customHeight="1">
      <c r="A308" s="245"/>
      <c r="C308" s="244"/>
    </row>
    <row r="309" ht="15.75" customHeight="1">
      <c r="A309" s="245"/>
      <c r="C309" s="244"/>
    </row>
    <row r="310" ht="15.75" customHeight="1">
      <c r="A310" s="245"/>
      <c r="C310" s="244"/>
    </row>
    <row r="311" ht="15.75" customHeight="1">
      <c r="A311" s="245"/>
      <c r="C311" s="244"/>
    </row>
    <row r="312" ht="15.75" customHeight="1">
      <c r="A312" s="245"/>
      <c r="C312" s="244"/>
    </row>
    <row r="313" ht="15.75" customHeight="1">
      <c r="A313" s="245"/>
      <c r="C313" s="244"/>
    </row>
    <row r="314" ht="15.75" customHeight="1">
      <c r="A314" s="245"/>
      <c r="C314" s="244"/>
    </row>
    <row r="315" ht="15.75" customHeight="1">
      <c r="A315" s="245"/>
      <c r="C315" s="244"/>
    </row>
    <row r="316" ht="15.75" customHeight="1">
      <c r="A316" s="245"/>
      <c r="C316" s="244"/>
    </row>
    <row r="317" ht="15.75" customHeight="1">
      <c r="A317" s="245"/>
      <c r="C317" s="244"/>
    </row>
    <row r="318" ht="15.75" customHeight="1">
      <c r="A318" s="245"/>
      <c r="C318" s="244"/>
    </row>
    <row r="319" ht="15.75" customHeight="1">
      <c r="A319" s="245"/>
      <c r="C319" s="244"/>
    </row>
    <row r="320" ht="15.75" customHeight="1">
      <c r="A320" s="245"/>
      <c r="C320" s="244"/>
    </row>
    <row r="321" ht="15.75" customHeight="1">
      <c r="A321" s="245"/>
      <c r="C321" s="244"/>
    </row>
    <row r="322" ht="15.75" customHeight="1">
      <c r="A322" s="245"/>
      <c r="C322" s="244"/>
    </row>
    <row r="323" ht="15.75" customHeight="1">
      <c r="A323" s="245"/>
      <c r="C323" s="244"/>
    </row>
    <row r="324" ht="15.75" customHeight="1">
      <c r="A324" s="245"/>
      <c r="C324" s="244"/>
    </row>
    <row r="325" ht="15.75" customHeight="1">
      <c r="A325" s="245"/>
      <c r="C325" s="244"/>
    </row>
    <row r="326" ht="15.75" customHeight="1">
      <c r="A326" s="245"/>
      <c r="C326" s="244"/>
    </row>
    <row r="327" ht="15.75" customHeight="1">
      <c r="A327" s="245"/>
      <c r="C327" s="244"/>
    </row>
    <row r="328" ht="15.75" customHeight="1">
      <c r="A328" s="245"/>
      <c r="C328" s="244"/>
    </row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48">
    <mergeCell ref="B94:B96"/>
    <mergeCell ref="B97:B101"/>
    <mergeCell ref="A113:A128"/>
    <mergeCell ref="B113:B116"/>
    <mergeCell ref="B117:B118"/>
    <mergeCell ref="B120:B121"/>
    <mergeCell ref="B122:B124"/>
    <mergeCell ref="B125:B128"/>
    <mergeCell ref="A17:A29"/>
    <mergeCell ref="A30:A47"/>
    <mergeCell ref="A48:A65"/>
    <mergeCell ref="A66:A77"/>
    <mergeCell ref="A83:A112"/>
    <mergeCell ref="B84:B90"/>
    <mergeCell ref="B91:B93"/>
    <mergeCell ref="D24:F26"/>
    <mergeCell ref="G24:G26"/>
    <mergeCell ref="D44:F46"/>
    <mergeCell ref="A4:A16"/>
    <mergeCell ref="G4:G9"/>
    <mergeCell ref="D10:F12"/>
    <mergeCell ref="G10:G12"/>
    <mergeCell ref="G13:G15"/>
    <mergeCell ref="G17:G23"/>
    <mergeCell ref="G27:G28"/>
    <mergeCell ref="H48:H65"/>
    <mergeCell ref="H66:H77"/>
    <mergeCell ref="H4:H16"/>
    <mergeCell ref="H17:H29"/>
    <mergeCell ref="G30:G39"/>
    <mergeCell ref="H30:H47"/>
    <mergeCell ref="G40:G43"/>
    <mergeCell ref="G44:G46"/>
    <mergeCell ref="G66:G71"/>
    <mergeCell ref="G72:G73"/>
    <mergeCell ref="B102:B103"/>
    <mergeCell ref="B104:B106"/>
    <mergeCell ref="B107:B108"/>
    <mergeCell ref="B109:B112"/>
    <mergeCell ref="F102:F112"/>
    <mergeCell ref="F113:F128"/>
    <mergeCell ref="G48:G57"/>
    <mergeCell ref="G58:G61"/>
    <mergeCell ref="D62:F64"/>
    <mergeCell ref="G62:G64"/>
    <mergeCell ref="D74:F76"/>
    <mergeCell ref="G74:G76"/>
    <mergeCell ref="F83:F101"/>
  </mergeCell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14.63"/>
    <col customWidth="1" min="2" max="4" width="9.88"/>
    <col customWidth="1" min="5" max="6" width="12.63"/>
  </cols>
  <sheetData>
    <row r="1" ht="15.75" customHeight="1">
      <c r="A1" s="1" t="s">
        <v>44</v>
      </c>
      <c r="B1" s="1"/>
      <c r="C1" s="1"/>
      <c r="D1" s="1"/>
      <c r="E1" s="1"/>
      <c r="F1" s="1"/>
      <c r="G1" s="1"/>
      <c r="H1" s="1"/>
      <c r="I1" s="3"/>
      <c r="J1" s="29"/>
      <c r="K1" s="29"/>
      <c r="L1" s="29"/>
      <c r="M1" s="29"/>
      <c r="N1" s="29"/>
      <c r="O1" s="29"/>
      <c r="P1" s="29"/>
      <c r="Q1" s="29"/>
      <c r="R1" s="29"/>
    </row>
    <row r="2" ht="15.75" customHeight="1">
      <c r="A2" s="30" t="s">
        <v>45</v>
      </c>
      <c r="B2" s="31" t="s">
        <v>46</v>
      </c>
      <c r="C2" s="31" t="s">
        <v>47</v>
      </c>
      <c r="D2" s="31" t="s">
        <v>48</v>
      </c>
      <c r="E2" s="31" t="s">
        <v>49</v>
      </c>
      <c r="F2" s="31" t="s">
        <v>50</v>
      </c>
      <c r="G2" s="31" t="s">
        <v>51</v>
      </c>
      <c r="H2" s="32" t="s">
        <v>52</v>
      </c>
      <c r="I2" s="3"/>
      <c r="J2" s="29"/>
      <c r="K2" s="29"/>
      <c r="L2" s="29"/>
      <c r="M2" s="29"/>
      <c r="N2" s="29"/>
      <c r="O2" s="29"/>
      <c r="P2" s="29"/>
      <c r="Q2" s="29"/>
      <c r="R2" s="29"/>
    </row>
    <row r="3" ht="15.75" customHeight="1">
      <c r="A3" s="1" t="s">
        <v>53</v>
      </c>
      <c r="B3" s="33">
        <v>95.0</v>
      </c>
      <c r="C3" s="33">
        <v>3082.0</v>
      </c>
      <c r="D3" s="33">
        <v>5.0</v>
      </c>
      <c r="E3" s="33">
        <v>100.0</v>
      </c>
      <c r="F3" s="34"/>
      <c r="G3" s="34"/>
      <c r="H3" s="35">
        <v>29290.0</v>
      </c>
      <c r="I3" s="3"/>
      <c r="J3" s="29"/>
      <c r="K3" s="36"/>
      <c r="L3" s="29"/>
      <c r="M3" s="29"/>
      <c r="N3" s="29"/>
      <c r="O3" s="36"/>
      <c r="P3" s="37"/>
      <c r="Q3" s="36"/>
      <c r="R3" s="29"/>
    </row>
    <row r="4" ht="15.75" customHeight="1">
      <c r="A4" s="1" t="s">
        <v>54</v>
      </c>
      <c r="B4" s="38">
        <v>95.0</v>
      </c>
      <c r="C4" s="38">
        <v>3082.0</v>
      </c>
      <c r="D4" s="38">
        <v>5.0</v>
      </c>
      <c r="E4" s="38">
        <v>90.0</v>
      </c>
      <c r="F4" s="1"/>
      <c r="G4" s="1"/>
      <c r="H4" s="39">
        <v>24128.0</v>
      </c>
      <c r="I4" s="3"/>
      <c r="J4" s="29"/>
      <c r="K4" s="36"/>
      <c r="L4" s="29"/>
      <c r="M4" s="29"/>
      <c r="N4" s="29"/>
      <c r="O4" s="36"/>
      <c r="P4" s="37"/>
      <c r="Q4" s="36"/>
      <c r="R4" s="29"/>
    </row>
    <row r="5" ht="15.75" customHeight="1">
      <c r="A5" s="1" t="s">
        <v>55</v>
      </c>
      <c r="B5" s="38">
        <v>90.0</v>
      </c>
      <c r="C5" s="38">
        <v>589.0</v>
      </c>
      <c r="D5" s="38">
        <v>2.0</v>
      </c>
      <c r="E5" s="38">
        <v>100.0</v>
      </c>
      <c r="F5" s="1"/>
      <c r="G5" s="1"/>
      <c r="H5" s="39">
        <v>8110.0</v>
      </c>
      <c r="I5" s="3"/>
      <c r="J5" s="29"/>
      <c r="K5" s="36"/>
      <c r="L5" s="29"/>
      <c r="M5" s="29"/>
      <c r="N5" s="29"/>
      <c r="O5" s="36"/>
      <c r="P5" s="37"/>
      <c r="Q5" s="36"/>
      <c r="R5" s="29"/>
    </row>
    <row r="6" ht="15.75" customHeight="1">
      <c r="A6" s="1" t="s">
        <v>56</v>
      </c>
      <c r="B6" s="38">
        <v>90.0</v>
      </c>
      <c r="C6" s="38">
        <v>589.0</v>
      </c>
      <c r="D6" s="38">
        <v>2.0</v>
      </c>
      <c r="E6" s="38">
        <v>90.0</v>
      </c>
      <c r="F6" s="1"/>
      <c r="G6" s="1"/>
      <c r="H6" s="39">
        <v>7216.0</v>
      </c>
      <c r="I6" s="3"/>
      <c r="J6" s="29"/>
      <c r="K6" s="29"/>
      <c r="L6" s="29"/>
      <c r="M6" s="29"/>
      <c r="N6" s="29"/>
      <c r="O6" s="29"/>
      <c r="P6" s="29"/>
      <c r="Q6" s="36"/>
      <c r="R6" s="29"/>
    </row>
    <row r="7" ht="15.75" customHeight="1">
      <c r="A7" s="1" t="s">
        <v>57</v>
      </c>
      <c r="B7" s="38">
        <v>90.0</v>
      </c>
      <c r="C7" s="38">
        <v>589.0</v>
      </c>
      <c r="D7" s="38">
        <v>2.0</v>
      </c>
      <c r="E7" s="38">
        <v>90.0</v>
      </c>
      <c r="F7" s="38">
        <v>100.0</v>
      </c>
      <c r="G7" s="38">
        <v>5.0</v>
      </c>
      <c r="H7" s="39">
        <v>7668.0</v>
      </c>
      <c r="I7" s="3"/>
      <c r="J7" s="29"/>
      <c r="K7" s="36"/>
      <c r="L7" s="29"/>
      <c r="M7" s="29"/>
      <c r="N7" s="29"/>
      <c r="O7" s="36"/>
      <c r="P7" s="37"/>
      <c r="Q7" s="36"/>
      <c r="R7" s="29"/>
    </row>
    <row r="8" ht="15.75" customHeight="1">
      <c r="A8" s="1" t="s">
        <v>58</v>
      </c>
      <c r="B8" s="38">
        <v>90.0</v>
      </c>
      <c r="C8" s="38">
        <v>589.0</v>
      </c>
      <c r="D8" s="38">
        <v>3.0</v>
      </c>
      <c r="E8" s="38">
        <v>90.0</v>
      </c>
      <c r="F8" s="1"/>
      <c r="G8" s="1"/>
      <c r="H8" s="39">
        <v>7076.0</v>
      </c>
      <c r="I8" s="3"/>
      <c r="J8" s="29"/>
      <c r="K8" s="36"/>
      <c r="L8" s="29"/>
      <c r="M8" s="29"/>
      <c r="N8" s="29"/>
      <c r="O8" s="36"/>
      <c r="P8" s="37"/>
      <c r="Q8" s="36"/>
      <c r="R8" s="29"/>
    </row>
    <row r="9" ht="15.75" customHeight="1">
      <c r="A9" s="1" t="s">
        <v>59</v>
      </c>
      <c r="B9" s="38">
        <v>90.0</v>
      </c>
      <c r="C9" s="38">
        <v>589.0</v>
      </c>
      <c r="D9" s="38">
        <v>3.0</v>
      </c>
      <c r="E9" s="38">
        <v>90.0</v>
      </c>
      <c r="F9" s="38">
        <v>100.0</v>
      </c>
      <c r="G9" s="38">
        <v>5.0</v>
      </c>
      <c r="H9" s="39">
        <v>7518.0</v>
      </c>
      <c r="I9" s="3"/>
      <c r="J9" s="29"/>
      <c r="K9" s="36"/>
      <c r="L9" s="29"/>
      <c r="M9" s="29"/>
      <c r="N9" s="29"/>
      <c r="O9" s="36"/>
      <c r="P9" s="37"/>
      <c r="Q9" s="36"/>
      <c r="R9" s="29"/>
    </row>
    <row r="10" ht="15.75" customHeight="1">
      <c r="A10" s="1" t="s">
        <v>60</v>
      </c>
      <c r="B10" s="38">
        <v>90.0</v>
      </c>
      <c r="C10" s="38">
        <v>589.0</v>
      </c>
      <c r="D10" s="38">
        <v>3.0</v>
      </c>
      <c r="E10" s="38">
        <v>90.0</v>
      </c>
      <c r="F10" s="38">
        <v>110.0</v>
      </c>
      <c r="G10" s="38">
        <v>5.0</v>
      </c>
      <c r="H10" s="39">
        <v>7499.0</v>
      </c>
      <c r="I10" s="3"/>
      <c r="J10" s="29"/>
      <c r="K10" s="36"/>
      <c r="L10" s="29"/>
      <c r="M10" s="29"/>
      <c r="N10" s="29"/>
      <c r="O10" s="36"/>
      <c r="P10" s="37"/>
      <c r="Q10" s="36"/>
      <c r="R10" s="29"/>
    </row>
    <row r="11" ht="15.75" customHeight="1">
      <c r="A11" s="1" t="s">
        <v>61</v>
      </c>
      <c r="B11" s="38">
        <v>90.0</v>
      </c>
      <c r="C11" s="38">
        <v>589.0</v>
      </c>
      <c r="D11" s="38">
        <v>5.0</v>
      </c>
      <c r="E11" s="38">
        <v>100.0</v>
      </c>
      <c r="F11" s="1"/>
      <c r="G11" s="1"/>
      <c r="H11" s="39">
        <v>7586.0</v>
      </c>
      <c r="I11" s="3"/>
      <c r="J11" s="29"/>
      <c r="K11" s="36"/>
      <c r="L11" s="29"/>
      <c r="M11" s="29"/>
      <c r="N11" s="29"/>
      <c r="O11" s="36"/>
      <c r="P11" s="37"/>
      <c r="Q11" s="36"/>
      <c r="R11" s="29"/>
    </row>
    <row r="12" ht="15.75" customHeight="1">
      <c r="A12" s="1" t="s">
        <v>62</v>
      </c>
      <c r="B12" s="38">
        <v>90.0</v>
      </c>
      <c r="C12" s="38">
        <v>589.0</v>
      </c>
      <c r="D12" s="38">
        <v>5.0</v>
      </c>
      <c r="E12" s="38">
        <v>90.0</v>
      </c>
      <c r="F12" s="1"/>
      <c r="G12" s="1"/>
      <c r="H12" s="39">
        <v>6689.0</v>
      </c>
      <c r="I12" s="3"/>
      <c r="J12" s="29"/>
      <c r="K12" s="36"/>
      <c r="L12" s="29"/>
      <c r="M12" s="29"/>
      <c r="N12" s="29"/>
      <c r="O12" s="36"/>
      <c r="P12" s="37"/>
      <c r="Q12" s="36"/>
      <c r="R12" s="29"/>
    </row>
    <row r="13" ht="15.75" customHeight="1">
      <c r="A13" s="1" t="s">
        <v>63</v>
      </c>
      <c r="B13" s="38">
        <v>90.0</v>
      </c>
      <c r="C13" s="38">
        <v>589.0</v>
      </c>
      <c r="D13" s="38">
        <v>5.0</v>
      </c>
      <c r="E13" s="38">
        <v>90.0</v>
      </c>
      <c r="F13" s="38">
        <v>100.0</v>
      </c>
      <c r="G13" s="38">
        <v>5.0</v>
      </c>
      <c r="H13" s="39">
        <v>7151.0</v>
      </c>
      <c r="I13" s="3"/>
      <c r="J13" s="29"/>
      <c r="K13" s="36"/>
      <c r="L13" s="29"/>
      <c r="M13" s="29"/>
      <c r="N13" s="29"/>
      <c r="O13" s="36"/>
      <c r="P13" s="37"/>
      <c r="Q13" s="36"/>
      <c r="R13" s="29"/>
    </row>
    <row r="14" ht="15.75" customHeight="1">
      <c r="A14" s="1" t="s">
        <v>64</v>
      </c>
      <c r="B14" s="38">
        <v>90.0</v>
      </c>
      <c r="C14" s="38">
        <v>589.0</v>
      </c>
      <c r="D14" s="38">
        <v>5.0</v>
      </c>
      <c r="E14" s="38">
        <v>90.0</v>
      </c>
      <c r="F14" s="38">
        <v>80.0</v>
      </c>
      <c r="G14" s="38">
        <v>5.0</v>
      </c>
      <c r="H14" s="39">
        <v>7199.0</v>
      </c>
      <c r="I14" s="3"/>
      <c r="J14" s="29"/>
      <c r="K14" s="36"/>
      <c r="L14" s="29"/>
      <c r="M14" s="29"/>
      <c r="N14" s="29"/>
      <c r="O14" s="36"/>
      <c r="P14" s="37"/>
      <c r="Q14" s="36"/>
      <c r="R14" s="29"/>
    </row>
    <row r="15" ht="15.75" customHeight="1">
      <c r="A15" s="1" t="s">
        <v>65</v>
      </c>
      <c r="B15" s="38">
        <v>90.0</v>
      </c>
      <c r="C15" s="38">
        <v>589.0</v>
      </c>
      <c r="D15" s="38">
        <v>5.0</v>
      </c>
      <c r="E15" s="38">
        <v>90.0</v>
      </c>
      <c r="F15" s="38">
        <v>50.0</v>
      </c>
      <c r="G15" s="38">
        <v>5.0</v>
      </c>
      <c r="H15" s="39">
        <v>7295.0</v>
      </c>
      <c r="I15" s="3"/>
      <c r="J15" s="29"/>
      <c r="K15" s="36"/>
      <c r="L15" s="29"/>
      <c r="M15" s="29"/>
      <c r="N15" s="29"/>
      <c r="O15" s="36"/>
      <c r="P15" s="37"/>
      <c r="Q15" s="36"/>
      <c r="R15" s="29"/>
    </row>
    <row r="16" ht="15.75" customHeight="1">
      <c r="A16" s="1" t="s">
        <v>66</v>
      </c>
      <c r="B16" s="38">
        <v>90.0</v>
      </c>
      <c r="C16" s="38">
        <v>589.0</v>
      </c>
      <c r="D16" s="38">
        <v>5.0</v>
      </c>
      <c r="E16" s="38">
        <v>90.0</v>
      </c>
      <c r="F16" s="38">
        <v>10.0</v>
      </c>
      <c r="G16" s="38">
        <v>5.0</v>
      </c>
      <c r="H16" s="39">
        <v>7516.0</v>
      </c>
      <c r="I16" s="3"/>
      <c r="J16" s="29"/>
      <c r="K16" s="36"/>
      <c r="L16" s="29"/>
      <c r="M16" s="29"/>
      <c r="N16" s="29"/>
      <c r="O16" s="36"/>
      <c r="P16" s="37"/>
      <c r="Q16" s="36"/>
      <c r="R16" s="29"/>
    </row>
    <row r="17" ht="15.75" customHeight="1">
      <c r="A17" s="1" t="s">
        <v>67</v>
      </c>
      <c r="B17" s="38">
        <v>90.0</v>
      </c>
      <c r="C17" s="38">
        <v>589.0</v>
      </c>
      <c r="D17" s="38">
        <v>5.0</v>
      </c>
      <c r="E17" s="38">
        <v>90.0</v>
      </c>
      <c r="F17" s="38">
        <v>20.0</v>
      </c>
      <c r="G17" s="38">
        <v>5.0</v>
      </c>
      <c r="H17" s="39">
        <v>7448.0</v>
      </c>
      <c r="I17" s="3"/>
      <c r="J17" s="29"/>
      <c r="K17" s="36"/>
      <c r="L17" s="29"/>
      <c r="M17" s="29"/>
      <c r="N17" s="29"/>
      <c r="O17" s="36"/>
      <c r="P17" s="37"/>
      <c r="Q17" s="36"/>
      <c r="R17" s="29"/>
    </row>
    <row r="18" ht="15.75" customHeight="1">
      <c r="A18" s="1" t="s">
        <v>68</v>
      </c>
      <c r="B18" s="38">
        <v>100.0</v>
      </c>
      <c r="C18" s="38">
        <v>231134.0</v>
      </c>
      <c r="D18" s="38">
        <v>5.0</v>
      </c>
      <c r="E18" s="38">
        <v>100.0</v>
      </c>
      <c r="F18" s="1"/>
      <c r="G18" s="1"/>
      <c r="H18" s="39">
        <v>69835.0</v>
      </c>
      <c r="I18" s="3"/>
      <c r="J18" s="29"/>
      <c r="K18" s="36"/>
      <c r="L18" s="29"/>
      <c r="M18" s="29"/>
      <c r="N18" s="29"/>
      <c r="O18" s="36"/>
      <c r="P18" s="37"/>
      <c r="Q18" s="36"/>
      <c r="R18" s="29"/>
    </row>
    <row r="19" ht="15.75" customHeight="1">
      <c r="A19" s="1" t="s">
        <v>69</v>
      </c>
      <c r="B19" s="38">
        <v>100.0</v>
      </c>
      <c r="C19" s="38">
        <v>231134.0</v>
      </c>
      <c r="D19" s="38">
        <v>5.0</v>
      </c>
      <c r="E19" s="38">
        <v>90.0</v>
      </c>
      <c r="F19" s="1"/>
      <c r="G19" s="1"/>
      <c r="H19" s="39">
        <v>6030.0</v>
      </c>
      <c r="I19" s="3"/>
    </row>
    <row r="20" ht="15.75" customHeight="1">
      <c r="A20" s="1" t="s">
        <v>70</v>
      </c>
      <c r="B20" s="38">
        <v>100.0</v>
      </c>
      <c r="C20" s="38">
        <v>231134.0</v>
      </c>
      <c r="D20" s="38">
        <v>5.0</v>
      </c>
      <c r="E20" s="38">
        <v>90.0</v>
      </c>
      <c r="F20" s="38">
        <v>100.0</v>
      </c>
      <c r="G20" s="38">
        <v>5.0</v>
      </c>
      <c r="H20" s="39">
        <v>31385.0</v>
      </c>
      <c r="I20" s="3"/>
    </row>
    <row r="21" ht="15.75" customHeight="1">
      <c r="A21" s="40" t="s">
        <v>71</v>
      </c>
      <c r="B21" s="41">
        <v>100.0</v>
      </c>
      <c r="C21" s="41">
        <v>231134.0</v>
      </c>
      <c r="D21" s="41">
        <v>5.0</v>
      </c>
      <c r="E21" s="41">
        <v>95.0</v>
      </c>
      <c r="F21" s="40"/>
      <c r="G21" s="40"/>
      <c r="H21" s="42">
        <v>12343.0</v>
      </c>
      <c r="I21" s="3"/>
    </row>
    <row r="22" ht="15.75" customHeight="1">
      <c r="A22" s="3" t="s">
        <v>72</v>
      </c>
      <c r="B22" s="3"/>
      <c r="C22" s="3"/>
      <c r="D22" s="3"/>
      <c r="E22" s="3"/>
      <c r="F22" s="3"/>
      <c r="G22" s="3"/>
      <c r="H22" s="3"/>
      <c r="I22" s="3"/>
    </row>
    <row r="23" ht="15.75" customHeight="1">
      <c r="A23" s="3"/>
      <c r="B23" s="3"/>
      <c r="C23" s="3"/>
      <c r="D23" s="3"/>
      <c r="E23" s="3"/>
      <c r="F23" s="3"/>
      <c r="G23" s="3"/>
      <c r="H23" s="3"/>
      <c r="I23" s="3"/>
    </row>
    <row r="24" ht="15.75" customHeight="1">
      <c r="A24" s="3"/>
      <c r="B24" s="3"/>
      <c r="C24" s="3"/>
      <c r="D24" s="3"/>
      <c r="E24" s="3"/>
      <c r="F24" s="3"/>
      <c r="G24" s="3"/>
      <c r="H24" s="3"/>
      <c r="I24" s="3"/>
    </row>
    <row r="25" ht="15.75" customHeight="1">
      <c r="A25" s="3"/>
      <c r="B25" s="3"/>
      <c r="C25" s="3"/>
      <c r="D25" s="3"/>
      <c r="E25" s="3"/>
      <c r="F25" s="3"/>
      <c r="G25" s="3"/>
      <c r="H25" s="3"/>
      <c r="I25" s="3"/>
    </row>
    <row r="26" ht="15.75" customHeight="1">
      <c r="A26" s="3"/>
      <c r="B26" s="3"/>
      <c r="C26" s="3"/>
      <c r="D26" s="3"/>
      <c r="E26" s="3"/>
      <c r="F26" s="3"/>
      <c r="G26" s="3"/>
      <c r="H26" s="3"/>
      <c r="I26" s="3"/>
    </row>
    <row r="27" ht="15.75" customHeight="1">
      <c r="A27" s="3"/>
      <c r="B27" s="3"/>
      <c r="C27" s="3"/>
      <c r="D27" s="3"/>
      <c r="E27" s="3"/>
      <c r="F27" s="3"/>
      <c r="G27" s="3"/>
      <c r="H27" s="3"/>
      <c r="I27" s="3"/>
    </row>
    <row r="28" ht="15.75" customHeight="1">
      <c r="A28" s="3"/>
      <c r="B28" s="3"/>
      <c r="C28" s="3"/>
      <c r="D28" s="3"/>
      <c r="E28" s="3"/>
      <c r="F28" s="3"/>
      <c r="G28" s="3"/>
      <c r="H28" s="3"/>
      <c r="I28" s="3"/>
    </row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12.88"/>
    <col customWidth="1" min="2" max="2" width="8.5"/>
    <col customWidth="1" min="3" max="3" width="5.88"/>
    <col customWidth="1" min="4" max="4" width="11.0"/>
    <col customWidth="1" min="5" max="5" width="12.63"/>
    <col customWidth="1" min="6" max="6" width="29.38"/>
    <col customWidth="1" min="8" max="8" width="54.88"/>
  </cols>
  <sheetData>
    <row r="1" ht="15.75" customHeight="1">
      <c r="A1" s="43" t="s">
        <v>73</v>
      </c>
      <c r="B1" s="43"/>
      <c r="C1" s="43"/>
      <c r="D1" s="43"/>
      <c r="E1" s="43"/>
      <c r="F1" s="43"/>
      <c r="G1" s="43"/>
      <c r="H1" s="43"/>
    </row>
    <row r="2" ht="15.75" customHeight="1">
      <c r="A2" s="44" t="s">
        <v>74</v>
      </c>
      <c r="B2" s="44" t="s">
        <v>1</v>
      </c>
      <c r="C2" s="44" t="s">
        <v>75</v>
      </c>
      <c r="D2" s="44" t="s">
        <v>76</v>
      </c>
      <c r="E2" s="45" t="s">
        <v>77</v>
      </c>
      <c r="F2" s="44" t="s">
        <v>78</v>
      </c>
      <c r="G2" s="45" t="s">
        <v>79</v>
      </c>
      <c r="H2" s="46" t="s">
        <v>80</v>
      </c>
    </row>
    <row r="3" ht="15.75" customHeight="1">
      <c r="A3" s="28">
        <v>1.0</v>
      </c>
      <c r="B3" s="27" t="s">
        <v>81</v>
      </c>
      <c r="C3" s="28">
        <v>0.0</v>
      </c>
      <c r="D3" s="27" t="s">
        <v>82</v>
      </c>
      <c r="E3" s="27" t="s">
        <v>83</v>
      </c>
      <c r="F3" s="27" t="s">
        <v>84</v>
      </c>
      <c r="G3" s="27" t="s">
        <v>85</v>
      </c>
      <c r="H3" s="47" t="s">
        <v>86</v>
      </c>
    </row>
    <row r="4" ht="15.75" customHeight="1">
      <c r="A4" s="28">
        <v>1.0</v>
      </c>
      <c r="B4" s="27" t="s">
        <v>81</v>
      </c>
      <c r="C4" s="28">
        <v>0.0</v>
      </c>
      <c r="D4" s="27" t="s">
        <v>87</v>
      </c>
      <c r="E4" s="27" t="s">
        <v>88</v>
      </c>
      <c r="F4" s="27" t="s">
        <v>89</v>
      </c>
      <c r="G4" s="27" t="s">
        <v>85</v>
      </c>
      <c r="H4" s="47" t="s">
        <v>86</v>
      </c>
    </row>
    <row r="5" ht="15.75" customHeight="1">
      <c r="A5" s="28">
        <v>2.0</v>
      </c>
      <c r="B5" s="27" t="s">
        <v>81</v>
      </c>
      <c r="C5" s="28">
        <v>1.0</v>
      </c>
      <c r="D5" s="27" t="s">
        <v>82</v>
      </c>
      <c r="E5" s="27" t="s">
        <v>90</v>
      </c>
      <c r="F5" s="27" t="s">
        <v>91</v>
      </c>
      <c r="G5" s="27" t="s">
        <v>85</v>
      </c>
      <c r="H5" s="47" t="s">
        <v>86</v>
      </c>
    </row>
    <row r="6" ht="15.75" customHeight="1">
      <c r="A6" s="28">
        <v>2.0</v>
      </c>
      <c r="B6" s="27" t="s">
        <v>81</v>
      </c>
      <c r="C6" s="28">
        <v>1.0</v>
      </c>
      <c r="D6" s="27" t="s">
        <v>87</v>
      </c>
      <c r="E6" s="27" t="s">
        <v>92</v>
      </c>
      <c r="F6" s="27" t="s">
        <v>93</v>
      </c>
      <c r="G6" s="27" t="s">
        <v>85</v>
      </c>
      <c r="H6" s="47" t="s">
        <v>86</v>
      </c>
    </row>
    <row r="7" ht="15.75" customHeight="1">
      <c r="A7" s="28">
        <v>1.0</v>
      </c>
      <c r="B7" s="27" t="s">
        <v>81</v>
      </c>
      <c r="C7" s="28">
        <v>2.0</v>
      </c>
      <c r="D7" s="27" t="s">
        <v>82</v>
      </c>
      <c r="E7" s="27" t="s">
        <v>94</v>
      </c>
      <c r="F7" s="27" t="s">
        <v>95</v>
      </c>
      <c r="G7" s="27" t="s">
        <v>85</v>
      </c>
      <c r="H7" s="48" t="s">
        <v>96</v>
      </c>
    </row>
    <row r="8" ht="15.75" customHeight="1">
      <c r="A8" s="28">
        <v>1.0</v>
      </c>
      <c r="B8" s="27" t="s">
        <v>81</v>
      </c>
      <c r="C8" s="28">
        <v>2.0</v>
      </c>
      <c r="D8" s="27" t="s">
        <v>87</v>
      </c>
      <c r="E8" s="27" t="s">
        <v>97</v>
      </c>
      <c r="F8" s="27" t="s">
        <v>98</v>
      </c>
      <c r="G8" s="27" t="s">
        <v>85</v>
      </c>
      <c r="H8" s="47" t="s">
        <v>86</v>
      </c>
    </row>
    <row r="9" ht="15.75" customHeight="1">
      <c r="A9" s="28">
        <v>2.0</v>
      </c>
      <c r="B9" s="27" t="s">
        <v>81</v>
      </c>
      <c r="C9" s="28">
        <v>3.0</v>
      </c>
      <c r="D9" s="27" t="s">
        <v>82</v>
      </c>
      <c r="E9" s="27" t="s">
        <v>99</v>
      </c>
      <c r="F9" s="27" t="s">
        <v>100</v>
      </c>
      <c r="G9" s="27" t="s">
        <v>85</v>
      </c>
      <c r="H9" s="47" t="s">
        <v>86</v>
      </c>
    </row>
    <row r="10" ht="15.75" customHeight="1">
      <c r="A10" s="28">
        <v>2.0</v>
      </c>
      <c r="B10" s="27" t="s">
        <v>81</v>
      </c>
      <c r="C10" s="28">
        <v>3.0</v>
      </c>
      <c r="D10" s="27" t="s">
        <v>87</v>
      </c>
      <c r="E10" s="27" t="s">
        <v>101</v>
      </c>
      <c r="F10" s="27" t="s">
        <v>102</v>
      </c>
      <c r="G10" s="27" t="s">
        <v>85</v>
      </c>
      <c r="H10" s="47" t="s">
        <v>86</v>
      </c>
    </row>
    <row r="11" ht="15.75" customHeight="1">
      <c r="A11" s="28">
        <v>1.0</v>
      </c>
      <c r="B11" s="27" t="s">
        <v>81</v>
      </c>
      <c r="C11" s="28">
        <v>4.0</v>
      </c>
      <c r="D11" s="27" t="s">
        <v>82</v>
      </c>
      <c r="E11" s="27" t="s">
        <v>103</v>
      </c>
      <c r="F11" s="27" t="s">
        <v>104</v>
      </c>
      <c r="G11" s="27" t="s">
        <v>85</v>
      </c>
      <c r="H11" s="47" t="s">
        <v>86</v>
      </c>
    </row>
    <row r="12" ht="15.75" customHeight="1">
      <c r="A12" s="28">
        <v>1.0</v>
      </c>
      <c r="B12" s="27" t="s">
        <v>81</v>
      </c>
      <c r="C12" s="28">
        <v>4.0</v>
      </c>
      <c r="D12" s="27" t="s">
        <v>87</v>
      </c>
      <c r="E12" s="27" t="s">
        <v>105</v>
      </c>
      <c r="F12" s="27" t="s">
        <v>106</v>
      </c>
      <c r="G12" s="27" t="s">
        <v>85</v>
      </c>
      <c r="H12" s="47" t="s">
        <v>86</v>
      </c>
    </row>
    <row r="13" ht="15.75" customHeight="1">
      <c r="A13" s="28">
        <v>2.0</v>
      </c>
      <c r="B13" s="27" t="s">
        <v>81</v>
      </c>
      <c r="C13" s="28">
        <v>5.0</v>
      </c>
      <c r="D13" s="27" t="s">
        <v>82</v>
      </c>
      <c r="E13" s="27" t="s">
        <v>107</v>
      </c>
      <c r="F13" s="27" t="s">
        <v>108</v>
      </c>
      <c r="G13" s="27" t="s">
        <v>85</v>
      </c>
      <c r="H13" s="47" t="s">
        <v>109</v>
      </c>
    </row>
    <row r="14" ht="15.75" customHeight="1">
      <c r="A14" s="28">
        <v>2.0</v>
      </c>
      <c r="B14" s="27" t="s">
        <v>81</v>
      </c>
      <c r="C14" s="28">
        <v>5.0</v>
      </c>
      <c r="D14" s="27" t="s">
        <v>87</v>
      </c>
      <c r="E14" s="27" t="s">
        <v>110</v>
      </c>
      <c r="F14" s="27" t="s">
        <v>111</v>
      </c>
      <c r="G14" s="27" t="s">
        <v>85</v>
      </c>
      <c r="H14" s="47" t="s">
        <v>109</v>
      </c>
    </row>
    <row r="15" ht="15.75" customHeight="1">
      <c r="A15" s="28">
        <v>1.0</v>
      </c>
      <c r="B15" s="27" t="s">
        <v>112</v>
      </c>
      <c r="C15" s="28">
        <v>0.0</v>
      </c>
      <c r="D15" s="27" t="s">
        <v>82</v>
      </c>
      <c r="E15" s="27" t="s">
        <v>113</v>
      </c>
      <c r="F15" s="27" t="s">
        <v>114</v>
      </c>
      <c r="G15" s="27" t="s">
        <v>115</v>
      </c>
      <c r="H15" s="49" t="s">
        <v>116</v>
      </c>
    </row>
    <row r="16" ht="15.75" customHeight="1">
      <c r="A16" s="28">
        <v>1.0</v>
      </c>
      <c r="B16" s="27" t="s">
        <v>112</v>
      </c>
      <c r="C16" s="28">
        <v>0.0</v>
      </c>
      <c r="D16" s="27" t="s">
        <v>87</v>
      </c>
      <c r="E16" s="27" t="s">
        <v>117</v>
      </c>
      <c r="F16" s="27" t="s">
        <v>118</v>
      </c>
      <c r="G16" s="27" t="s">
        <v>85</v>
      </c>
      <c r="H16" s="49" t="s">
        <v>116</v>
      </c>
    </row>
    <row r="17" ht="15.75" customHeight="1">
      <c r="A17" s="28">
        <v>2.0</v>
      </c>
      <c r="B17" s="27" t="s">
        <v>112</v>
      </c>
      <c r="C17" s="28">
        <v>1.0</v>
      </c>
      <c r="D17" s="27" t="s">
        <v>82</v>
      </c>
      <c r="E17" s="27" t="s">
        <v>119</v>
      </c>
      <c r="F17" s="27" t="s">
        <v>120</v>
      </c>
      <c r="G17" s="27" t="s">
        <v>115</v>
      </c>
      <c r="H17" s="47" t="s">
        <v>86</v>
      </c>
    </row>
    <row r="18" ht="15.75" customHeight="1">
      <c r="A18" s="28">
        <v>2.0</v>
      </c>
      <c r="B18" s="27" t="s">
        <v>112</v>
      </c>
      <c r="C18" s="28">
        <v>1.0</v>
      </c>
      <c r="D18" s="27" t="s">
        <v>87</v>
      </c>
      <c r="E18" s="27" t="s">
        <v>121</v>
      </c>
      <c r="F18" s="27" t="s">
        <v>122</v>
      </c>
      <c r="G18" s="27" t="s">
        <v>115</v>
      </c>
      <c r="H18" s="47" t="s">
        <v>86</v>
      </c>
    </row>
    <row r="19" ht="15.75" customHeight="1">
      <c r="A19" s="28">
        <v>1.0</v>
      </c>
      <c r="B19" s="27" t="s">
        <v>112</v>
      </c>
      <c r="C19" s="28">
        <v>2.0</v>
      </c>
      <c r="D19" s="27" t="s">
        <v>82</v>
      </c>
      <c r="E19" s="27" t="s">
        <v>123</v>
      </c>
      <c r="F19" s="27" t="s">
        <v>124</v>
      </c>
      <c r="G19" s="27" t="s">
        <v>115</v>
      </c>
      <c r="H19" s="47" t="s">
        <v>86</v>
      </c>
    </row>
    <row r="20" ht="15.75" customHeight="1">
      <c r="A20" s="28">
        <v>1.0</v>
      </c>
      <c r="B20" s="27" t="s">
        <v>112</v>
      </c>
      <c r="C20" s="28">
        <v>2.0</v>
      </c>
      <c r="D20" s="27" t="s">
        <v>87</v>
      </c>
      <c r="E20" s="27" t="s">
        <v>125</v>
      </c>
      <c r="F20" s="27" t="s">
        <v>126</v>
      </c>
      <c r="G20" s="27" t="s">
        <v>85</v>
      </c>
      <c r="H20" s="47" t="s">
        <v>86</v>
      </c>
    </row>
    <row r="21" ht="15.75" customHeight="1">
      <c r="A21" s="28">
        <v>2.0</v>
      </c>
      <c r="B21" s="27" t="s">
        <v>112</v>
      </c>
      <c r="C21" s="28">
        <v>3.0</v>
      </c>
      <c r="D21" s="27" t="s">
        <v>82</v>
      </c>
      <c r="E21" s="27" t="s">
        <v>127</v>
      </c>
      <c r="F21" s="27" t="s">
        <v>128</v>
      </c>
      <c r="G21" s="27" t="s">
        <v>85</v>
      </c>
      <c r="H21" s="47" t="s">
        <v>86</v>
      </c>
    </row>
    <row r="22" ht="15.75" customHeight="1">
      <c r="A22" s="28">
        <v>2.0</v>
      </c>
      <c r="B22" s="27" t="s">
        <v>112</v>
      </c>
      <c r="C22" s="28">
        <v>3.0</v>
      </c>
      <c r="D22" s="27" t="s">
        <v>87</v>
      </c>
      <c r="E22" s="27" t="s">
        <v>129</v>
      </c>
      <c r="F22" s="27" t="s">
        <v>130</v>
      </c>
      <c r="G22" s="27" t="s">
        <v>85</v>
      </c>
      <c r="H22" s="47" t="s">
        <v>86</v>
      </c>
    </row>
    <row r="23" ht="15.75" customHeight="1">
      <c r="A23" s="28">
        <v>1.0</v>
      </c>
      <c r="B23" s="27" t="s">
        <v>112</v>
      </c>
      <c r="C23" s="28">
        <v>4.0</v>
      </c>
      <c r="D23" s="27" t="s">
        <v>82</v>
      </c>
      <c r="E23" s="27" t="s">
        <v>131</v>
      </c>
      <c r="F23" s="27" t="s">
        <v>132</v>
      </c>
      <c r="G23" s="27" t="s">
        <v>85</v>
      </c>
      <c r="H23" s="48" t="s">
        <v>96</v>
      </c>
    </row>
    <row r="24" ht="15.75" customHeight="1">
      <c r="A24" s="28">
        <v>1.0</v>
      </c>
      <c r="B24" s="27" t="s">
        <v>112</v>
      </c>
      <c r="C24" s="28">
        <v>4.0</v>
      </c>
      <c r="D24" s="27" t="s">
        <v>87</v>
      </c>
      <c r="E24" s="27" t="s">
        <v>133</v>
      </c>
      <c r="F24" s="27" t="s">
        <v>134</v>
      </c>
      <c r="G24" s="27" t="s">
        <v>85</v>
      </c>
      <c r="H24" s="47" t="s">
        <v>86</v>
      </c>
    </row>
    <row r="25" ht="15.75" customHeight="1">
      <c r="A25" s="28">
        <v>2.0</v>
      </c>
      <c r="B25" s="27" t="s">
        <v>112</v>
      </c>
      <c r="C25" s="28">
        <v>5.0</v>
      </c>
      <c r="D25" s="27" t="s">
        <v>82</v>
      </c>
      <c r="E25" s="27" t="s">
        <v>135</v>
      </c>
      <c r="F25" s="27" t="s">
        <v>136</v>
      </c>
      <c r="G25" s="27" t="s">
        <v>85</v>
      </c>
      <c r="H25" s="47" t="s">
        <v>86</v>
      </c>
    </row>
    <row r="26" ht="15.75" customHeight="1">
      <c r="A26" s="28">
        <v>2.0</v>
      </c>
      <c r="B26" s="27" t="s">
        <v>112</v>
      </c>
      <c r="C26" s="28">
        <v>5.0</v>
      </c>
      <c r="D26" s="27" t="s">
        <v>87</v>
      </c>
      <c r="E26" s="27" t="s">
        <v>137</v>
      </c>
      <c r="F26" s="27" t="s">
        <v>138</v>
      </c>
      <c r="G26" s="27" t="s">
        <v>85</v>
      </c>
      <c r="H26" s="47" t="s">
        <v>86</v>
      </c>
    </row>
    <row r="27" ht="15.75" customHeight="1">
      <c r="A27" s="28">
        <v>1.0</v>
      </c>
      <c r="B27" s="27" t="s">
        <v>139</v>
      </c>
      <c r="C27" s="28">
        <v>0.0</v>
      </c>
      <c r="D27" s="27" t="s">
        <v>82</v>
      </c>
      <c r="E27" s="27" t="s">
        <v>140</v>
      </c>
      <c r="F27" s="27" t="s">
        <v>141</v>
      </c>
      <c r="G27" s="27" t="s">
        <v>85</v>
      </c>
      <c r="H27" s="47" t="s">
        <v>86</v>
      </c>
    </row>
    <row r="28" ht="15.75" customHeight="1">
      <c r="A28" s="28">
        <v>1.0</v>
      </c>
      <c r="B28" s="27" t="s">
        <v>139</v>
      </c>
      <c r="C28" s="28">
        <v>0.0</v>
      </c>
      <c r="D28" s="27" t="s">
        <v>87</v>
      </c>
      <c r="E28" s="27" t="s">
        <v>142</v>
      </c>
      <c r="F28" s="27" t="s">
        <v>143</v>
      </c>
      <c r="G28" s="27" t="s">
        <v>85</v>
      </c>
      <c r="H28" s="47" t="s">
        <v>86</v>
      </c>
    </row>
    <row r="29" ht="15.75" customHeight="1">
      <c r="A29" s="28">
        <v>2.0</v>
      </c>
      <c r="B29" s="27" t="s">
        <v>139</v>
      </c>
      <c r="C29" s="28">
        <v>1.0</v>
      </c>
      <c r="D29" s="27" t="s">
        <v>82</v>
      </c>
      <c r="E29" s="27" t="s">
        <v>144</v>
      </c>
      <c r="F29" s="27" t="s">
        <v>145</v>
      </c>
      <c r="G29" s="27" t="s">
        <v>85</v>
      </c>
      <c r="H29" s="47" t="s">
        <v>86</v>
      </c>
    </row>
    <row r="30" ht="15.75" customHeight="1">
      <c r="A30" s="28">
        <v>2.0</v>
      </c>
      <c r="B30" s="27" t="s">
        <v>139</v>
      </c>
      <c r="C30" s="28">
        <v>1.0</v>
      </c>
      <c r="D30" s="27" t="s">
        <v>87</v>
      </c>
      <c r="E30" s="27" t="s">
        <v>146</v>
      </c>
      <c r="F30" s="27" t="s">
        <v>147</v>
      </c>
      <c r="G30" s="27" t="s">
        <v>85</v>
      </c>
      <c r="H30" s="47" t="s">
        <v>86</v>
      </c>
    </row>
    <row r="31" ht="15.75" customHeight="1">
      <c r="A31" s="28">
        <v>1.0</v>
      </c>
      <c r="B31" s="27" t="s">
        <v>139</v>
      </c>
      <c r="C31" s="28">
        <v>2.0</v>
      </c>
      <c r="D31" s="27" t="s">
        <v>82</v>
      </c>
      <c r="E31" s="27" t="s">
        <v>148</v>
      </c>
      <c r="F31" s="27" t="s">
        <v>149</v>
      </c>
      <c r="G31" s="27" t="s">
        <v>85</v>
      </c>
      <c r="H31" s="47" t="s">
        <v>86</v>
      </c>
    </row>
    <row r="32" ht="15.75" customHeight="1">
      <c r="A32" s="28">
        <v>1.0</v>
      </c>
      <c r="B32" s="27" t="s">
        <v>139</v>
      </c>
      <c r="C32" s="28">
        <v>2.0</v>
      </c>
      <c r="D32" s="27" t="s">
        <v>87</v>
      </c>
      <c r="E32" s="27" t="s">
        <v>150</v>
      </c>
      <c r="F32" s="27" t="s">
        <v>151</v>
      </c>
      <c r="G32" s="27" t="s">
        <v>85</v>
      </c>
      <c r="H32" s="47" t="s">
        <v>86</v>
      </c>
    </row>
    <row r="33" ht="15.75" customHeight="1">
      <c r="A33" s="28">
        <v>2.0</v>
      </c>
      <c r="B33" s="27" t="s">
        <v>139</v>
      </c>
      <c r="C33" s="28">
        <v>3.0</v>
      </c>
      <c r="D33" s="27" t="s">
        <v>82</v>
      </c>
      <c r="E33" s="27" t="s">
        <v>152</v>
      </c>
      <c r="F33" s="27" t="s">
        <v>153</v>
      </c>
      <c r="G33" s="27" t="s">
        <v>85</v>
      </c>
      <c r="H33" s="48" t="s">
        <v>154</v>
      </c>
    </row>
    <row r="34" ht="15.75" customHeight="1">
      <c r="A34" s="28">
        <v>2.0</v>
      </c>
      <c r="B34" s="27" t="s">
        <v>139</v>
      </c>
      <c r="C34" s="28">
        <v>3.0</v>
      </c>
      <c r="D34" s="27" t="s">
        <v>87</v>
      </c>
      <c r="E34" s="27" t="s">
        <v>155</v>
      </c>
      <c r="F34" s="27" t="s">
        <v>156</v>
      </c>
      <c r="G34" s="27" t="s">
        <v>85</v>
      </c>
      <c r="H34" s="47" t="s">
        <v>86</v>
      </c>
    </row>
    <row r="35" ht="15.75" customHeight="1">
      <c r="A35" s="28">
        <v>1.0</v>
      </c>
      <c r="B35" s="27" t="s">
        <v>139</v>
      </c>
      <c r="C35" s="28">
        <v>4.0</v>
      </c>
      <c r="D35" s="27" t="s">
        <v>82</v>
      </c>
      <c r="E35" s="27" t="s">
        <v>157</v>
      </c>
      <c r="F35" s="27" t="s">
        <v>158</v>
      </c>
      <c r="G35" s="27" t="s">
        <v>85</v>
      </c>
      <c r="H35" s="47" t="s">
        <v>86</v>
      </c>
    </row>
    <row r="36" ht="15.75" customHeight="1">
      <c r="A36" s="28">
        <v>1.0</v>
      </c>
      <c r="B36" s="27" t="s">
        <v>139</v>
      </c>
      <c r="C36" s="28">
        <v>4.0</v>
      </c>
      <c r="D36" s="27" t="s">
        <v>87</v>
      </c>
      <c r="E36" s="27" t="s">
        <v>159</v>
      </c>
      <c r="F36" s="27" t="s">
        <v>160</v>
      </c>
      <c r="G36" s="27" t="s">
        <v>85</v>
      </c>
      <c r="H36" s="47" t="s">
        <v>86</v>
      </c>
    </row>
    <row r="37" ht="15.75" customHeight="1">
      <c r="A37" s="28">
        <v>2.0</v>
      </c>
      <c r="B37" s="27" t="s">
        <v>139</v>
      </c>
      <c r="C37" s="28">
        <v>5.0</v>
      </c>
      <c r="D37" s="27" t="s">
        <v>82</v>
      </c>
      <c r="E37" s="27" t="s">
        <v>161</v>
      </c>
      <c r="F37" s="27" t="s">
        <v>162</v>
      </c>
      <c r="G37" s="27" t="s">
        <v>85</v>
      </c>
      <c r="H37" s="48" t="s">
        <v>163</v>
      </c>
    </row>
    <row r="38" ht="15.75" customHeight="1">
      <c r="A38" s="50">
        <v>2.0</v>
      </c>
      <c r="B38" s="51" t="s">
        <v>139</v>
      </c>
      <c r="C38" s="50">
        <v>5.0</v>
      </c>
      <c r="D38" s="51" t="s">
        <v>87</v>
      </c>
      <c r="E38" s="51" t="s">
        <v>164</v>
      </c>
      <c r="F38" s="51" t="s">
        <v>165</v>
      </c>
      <c r="G38" s="51" t="s">
        <v>85</v>
      </c>
      <c r="H38" s="52" t="s">
        <v>163</v>
      </c>
    </row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4"/>
  <legacyDrawing r:id="rId5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15.25"/>
    <col customWidth="1" min="2" max="2" width="32.25"/>
    <col customWidth="1" min="3" max="3" width="11.75"/>
    <col customWidth="1" min="4" max="6" width="12.63"/>
  </cols>
  <sheetData>
    <row r="1" ht="15.75" customHeight="1">
      <c r="A1" s="1" t="s">
        <v>166</v>
      </c>
      <c r="B1" s="1"/>
      <c r="C1" s="1"/>
      <c r="D1" s="29"/>
      <c r="E1" s="29"/>
      <c r="F1" s="29"/>
      <c r="G1" s="29"/>
      <c r="H1" s="29"/>
      <c r="I1" s="29"/>
      <c r="J1" s="29"/>
      <c r="K1" s="29"/>
      <c r="L1" s="29"/>
      <c r="M1" s="29"/>
    </row>
    <row r="2" ht="15.75" customHeight="1">
      <c r="A2" s="53" t="s">
        <v>167</v>
      </c>
      <c r="B2" s="54" t="s">
        <v>168</v>
      </c>
      <c r="C2" s="55" t="s">
        <v>169</v>
      </c>
      <c r="H2" s="29"/>
      <c r="I2" s="29"/>
      <c r="J2" s="56"/>
      <c r="K2" s="56"/>
      <c r="L2" s="56"/>
      <c r="M2" s="29"/>
    </row>
    <row r="3" ht="15.75" customHeight="1">
      <c r="A3" s="57" t="s">
        <v>170</v>
      </c>
      <c r="B3" s="58" t="s">
        <v>171</v>
      </c>
      <c r="C3" s="59">
        <v>25.0</v>
      </c>
      <c r="H3" s="29"/>
      <c r="I3" s="29"/>
      <c r="J3" s="60"/>
      <c r="K3" s="60"/>
      <c r="L3" s="29"/>
      <c r="M3" s="29"/>
    </row>
    <row r="4" ht="15.75" customHeight="1">
      <c r="A4" s="57" t="s">
        <v>170</v>
      </c>
      <c r="B4" s="58" t="s">
        <v>172</v>
      </c>
      <c r="C4" s="59">
        <v>4.5</v>
      </c>
      <c r="H4" s="29"/>
      <c r="I4" s="29"/>
      <c r="J4" s="60"/>
      <c r="K4" s="60"/>
      <c r="L4" s="29"/>
      <c r="M4" s="29"/>
    </row>
    <row r="5" ht="15.75" customHeight="1">
      <c r="A5" s="57" t="s">
        <v>170</v>
      </c>
      <c r="B5" s="58" t="s">
        <v>173</v>
      </c>
      <c r="C5" s="59">
        <v>0.5</v>
      </c>
      <c r="H5" s="29"/>
      <c r="I5" s="29"/>
      <c r="J5" s="60"/>
      <c r="K5" s="60"/>
      <c r="L5" s="29"/>
      <c r="M5" s="29"/>
    </row>
    <row r="6" ht="15.75" customHeight="1">
      <c r="A6" s="57" t="s">
        <v>170</v>
      </c>
      <c r="B6" s="58" t="s">
        <v>174</v>
      </c>
      <c r="C6" s="59">
        <v>7.5</v>
      </c>
      <c r="H6" s="29"/>
      <c r="I6" s="29"/>
      <c r="J6" s="60"/>
      <c r="K6" s="60"/>
      <c r="L6" s="29"/>
      <c r="M6" s="29"/>
    </row>
    <row r="7" ht="15.75" customHeight="1">
      <c r="A7" s="57" t="s">
        <v>170</v>
      </c>
      <c r="B7" s="58" t="s">
        <v>175</v>
      </c>
      <c r="C7" s="59">
        <v>7.5</v>
      </c>
      <c r="H7" s="29"/>
      <c r="I7" s="29"/>
      <c r="J7" s="60"/>
      <c r="K7" s="60"/>
      <c r="L7" s="29"/>
      <c r="M7" s="29"/>
    </row>
    <row r="8" ht="15.75" customHeight="1">
      <c r="A8" s="61" t="s">
        <v>170</v>
      </c>
      <c r="B8" s="62" t="s">
        <v>176</v>
      </c>
      <c r="C8" s="63">
        <v>5.0</v>
      </c>
      <c r="H8" s="29"/>
      <c r="I8" s="29"/>
      <c r="J8" s="60"/>
      <c r="K8" s="60"/>
      <c r="L8" s="29"/>
      <c r="M8" s="29"/>
    </row>
    <row r="9" ht="15.75" customHeight="1">
      <c r="A9" s="64" t="s">
        <v>177</v>
      </c>
      <c r="B9" s="58" t="s">
        <v>171</v>
      </c>
      <c r="C9" s="59">
        <v>25.0</v>
      </c>
      <c r="H9" s="29"/>
      <c r="I9" s="29"/>
      <c r="J9" s="60"/>
      <c r="K9" s="60"/>
      <c r="L9" s="65"/>
      <c r="M9" s="29"/>
    </row>
    <row r="10" ht="15.75" customHeight="1">
      <c r="A10" s="64" t="s">
        <v>177</v>
      </c>
      <c r="B10" s="58" t="s">
        <v>172</v>
      </c>
      <c r="C10" s="59">
        <v>17.0</v>
      </c>
      <c r="F10" s="29"/>
      <c r="G10" s="29"/>
      <c r="H10" s="29"/>
      <c r="I10" s="29"/>
      <c r="J10" s="29"/>
      <c r="K10" s="29"/>
      <c r="L10" s="29"/>
      <c r="M10" s="29"/>
    </row>
    <row r="11" ht="15.75" customHeight="1">
      <c r="A11" s="64" t="s">
        <v>177</v>
      </c>
      <c r="B11" s="58" t="s">
        <v>178</v>
      </c>
      <c r="C11" s="59">
        <v>0.625</v>
      </c>
      <c r="F11" s="29"/>
      <c r="G11" s="29"/>
      <c r="H11" s="29"/>
      <c r="I11" s="29"/>
    </row>
    <row r="12" ht="15.75" customHeight="1">
      <c r="A12" s="64" t="s">
        <v>177</v>
      </c>
      <c r="B12" s="58" t="s">
        <v>179</v>
      </c>
      <c r="C12" s="59">
        <v>0.625</v>
      </c>
      <c r="F12" s="29"/>
      <c r="G12" s="29"/>
      <c r="H12" s="29"/>
      <c r="I12" s="29"/>
    </row>
    <row r="13" ht="15.75" customHeight="1">
      <c r="A13" s="64" t="s">
        <v>177</v>
      </c>
      <c r="B13" s="58" t="s">
        <v>180</v>
      </c>
      <c r="C13" s="59">
        <v>1.25</v>
      </c>
      <c r="F13" s="29"/>
      <c r="G13" s="29"/>
      <c r="H13" s="29"/>
      <c r="I13" s="29"/>
    </row>
    <row r="14" ht="15.75" customHeight="1">
      <c r="A14" s="64" t="s">
        <v>177</v>
      </c>
      <c r="B14" s="58" t="s">
        <v>173</v>
      </c>
      <c r="C14" s="59">
        <v>0.5</v>
      </c>
      <c r="F14" s="29"/>
      <c r="G14" s="29"/>
      <c r="H14" s="29"/>
      <c r="I14" s="29"/>
    </row>
    <row r="15" ht="15.75" customHeight="1">
      <c r="A15" s="66" t="s">
        <v>177</v>
      </c>
      <c r="B15" s="67" t="s">
        <v>176</v>
      </c>
      <c r="C15" s="68">
        <v>5.0</v>
      </c>
      <c r="F15" s="29"/>
      <c r="G15" s="29"/>
      <c r="H15" s="29"/>
      <c r="I15" s="29"/>
    </row>
    <row r="16" ht="15.75" customHeight="1">
      <c r="A16" s="60"/>
      <c r="F16" s="29"/>
      <c r="G16" s="29"/>
      <c r="H16" s="29"/>
      <c r="I16" s="29"/>
    </row>
    <row r="17" ht="15.75" customHeight="1">
      <c r="A17" s="60"/>
      <c r="F17" s="29"/>
      <c r="G17" s="29"/>
      <c r="H17" s="29"/>
      <c r="I17" s="29"/>
    </row>
    <row r="18" ht="15.75" customHeight="1">
      <c r="A18" s="29"/>
      <c r="F18" s="29"/>
      <c r="G18" s="29"/>
      <c r="H18" s="29"/>
      <c r="I18" s="29"/>
    </row>
    <row r="19" ht="15.75" customHeight="1">
      <c r="A19" s="29"/>
      <c r="F19" s="29"/>
      <c r="G19" s="29"/>
      <c r="H19" s="29"/>
      <c r="I19" s="29"/>
      <c r="J19" s="29"/>
      <c r="K19" s="29"/>
      <c r="L19" s="29"/>
      <c r="M19" s="29"/>
    </row>
    <row r="20" ht="15.75" customHeight="1">
      <c r="A20" s="29"/>
      <c r="F20" s="29"/>
      <c r="G20" s="29"/>
      <c r="H20" s="29"/>
      <c r="I20" s="29"/>
      <c r="J20" s="29"/>
      <c r="K20" s="29"/>
      <c r="L20" s="29"/>
      <c r="M20" s="29"/>
    </row>
    <row r="21" ht="15.75" customHeight="1">
      <c r="A21" s="29"/>
      <c r="B21" s="29"/>
      <c r="C21" s="29"/>
      <c r="D21" s="29"/>
      <c r="E21" s="29"/>
      <c r="J21" s="29"/>
      <c r="K21" s="29"/>
      <c r="L21" s="29"/>
      <c r="M21" s="29"/>
    </row>
    <row r="22" ht="15.75" customHeight="1">
      <c r="A22" s="29"/>
      <c r="B22" s="29"/>
      <c r="C22" s="29"/>
      <c r="D22" s="29"/>
      <c r="E22" s="29"/>
      <c r="J22" s="29"/>
      <c r="K22" s="29"/>
      <c r="L22" s="29"/>
      <c r="M22" s="29"/>
    </row>
    <row r="23" ht="15.75" customHeight="1">
      <c r="A23" s="29"/>
      <c r="B23" s="29"/>
      <c r="C23" s="29"/>
      <c r="D23" s="29"/>
      <c r="E23" s="29"/>
      <c r="J23" s="29"/>
      <c r="K23" s="29"/>
      <c r="L23" s="29"/>
      <c r="M23" s="29"/>
    </row>
    <row r="24" ht="15.75" customHeight="1">
      <c r="A24" s="29"/>
      <c r="B24" s="29"/>
      <c r="C24" s="29"/>
      <c r="D24" s="29"/>
      <c r="E24" s="29"/>
      <c r="J24" s="29"/>
      <c r="K24" s="29"/>
      <c r="L24" s="29"/>
      <c r="M24" s="29"/>
    </row>
    <row r="25" ht="15.75" customHeight="1">
      <c r="A25" s="29"/>
      <c r="B25" s="29"/>
      <c r="C25" s="29"/>
      <c r="D25" s="29"/>
      <c r="E25" s="29"/>
      <c r="J25" s="29"/>
      <c r="K25" s="29"/>
      <c r="L25" s="29"/>
      <c r="M25" s="29"/>
    </row>
    <row r="26" ht="15.75" customHeight="1">
      <c r="A26" s="29"/>
      <c r="B26" s="29"/>
      <c r="C26" s="29"/>
      <c r="D26" s="29"/>
      <c r="E26" s="29"/>
      <c r="J26" s="29"/>
      <c r="K26" s="29"/>
      <c r="L26" s="29"/>
      <c r="M26" s="29"/>
    </row>
    <row r="27" ht="15.75" customHeight="1">
      <c r="A27" s="29"/>
      <c r="B27" s="29"/>
      <c r="C27" s="29"/>
      <c r="D27" s="29"/>
      <c r="E27" s="29"/>
      <c r="J27" s="29"/>
      <c r="K27" s="29"/>
      <c r="L27" s="29"/>
      <c r="M27" s="29"/>
    </row>
    <row r="28" ht="15.75" customHeight="1">
      <c r="A28" s="29"/>
      <c r="B28" s="29"/>
      <c r="C28" s="29"/>
      <c r="D28" s="29"/>
      <c r="E28" s="29"/>
      <c r="J28" s="29"/>
      <c r="K28" s="29"/>
      <c r="L28" s="29"/>
      <c r="M28" s="29"/>
    </row>
    <row r="29" ht="15.75" customHeight="1">
      <c r="A29" s="29"/>
      <c r="B29" s="29"/>
      <c r="C29" s="29"/>
      <c r="D29" s="29"/>
      <c r="E29" s="29"/>
      <c r="F29" s="29"/>
      <c r="G29" s="29"/>
      <c r="H29" s="29"/>
      <c r="I29" s="29"/>
      <c r="J29" s="29"/>
      <c r="K29" s="29"/>
      <c r="L29" s="29"/>
      <c r="M29" s="29"/>
    </row>
    <row r="30" ht="15.75" customHeight="1">
      <c r="A30" s="29"/>
      <c r="B30" s="29"/>
      <c r="C30" s="29"/>
      <c r="D30" s="29"/>
      <c r="E30" s="29"/>
      <c r="F30" s="29"/>
      <c r="G30" s="29"/>
      <c r="H30" s="29"/>
      <c r="I30" s="29"/>
      <c r="J30" s="29"/>
      <c r="K30" s="29"/>
      <c r="L30" s="29"/>
      <c r="M30" s="29"/>
    </row>
    <row r="31" ht="15.75" customHeight="1">
      <c r="A31" s="29"/>
      <c r="B31" s="29"/>
      <c r="C31" s="29"/>
      <c r="D31" s="29"/>
      <c r="E31" s="29"/>
      <c r="F31" s="29"/>
      <c r="G31" s="29"/>
      <c r="H31" s="29"/>
      <c r="I31" s="29"/>
      <c r="J31" s="29"/>
      <c r="K31" s="29"/>
      <c r="L31" s="29"/>
      <c r="M31" s="29"/>
    </row>
    <row r="32" ht="15.75" customHeight="1">
      <c r="A32" s="29"/>
      <c r="B32" s="29"/>
      <c r="C32" s="29"/>
      <c r="D32" s="29"/>
      <c r="E32" s="29"/>
      <c r="F32" s="29"/>
      <c r="G32" s="29"/>
      <c r="H32" s="29"/>
      <c r="I32" s="29"/>
      <c r="J32" s="29"/>
      <c r="K32" s="29"/>
      <c r="L32" s="29"/>
      <c r="M32" s="29"/>
    </row>
    <row r="33" ht="15.75" customHeight="1">
      <c r="A33" s="29"/>
      <c r="B33" s="29"/>
      <c r="C33" s="29"/>
      <c r="D33" s="29"/>
      <c r="E33" s="29"/>
      <c r="F33" s="29"/>
      <c r="G33" s="29"/>
      <c r="H33" s="29"/>
      <c r="I33" s="29"/>
      <c r="J33" s="29"/>
      <c r="K33" s="29"/>
      <c r="L33" s="29"/>
      <c r="M33" s="29"/>
    </row>
    <row r="34" ht="15.75" customHeight="1">
      <c r="A34" s="29"/>
      <c r="B34" s="29"/>
      <c r="C34" s="29"/>
      <c r="D34" s="29"/>
      <c r="E34" s="29"/>
      <c r="F34" s="29"/>
      <c r="G34" s="29"/>
      <c r="H34" s="29"/>
      <c r="I34" s="29"/>
      <c r="J34" s="29"/>
      <c r="K34" s="29"/>
      <c r="L34" s="29"/>
      <c r="M34" s="29"/>
    </row>
    <row r="35" ht="15.75" customHeight="1">
      <c r="A35" s="29"/>
      <c r="B35" s="29"/>
      <c r="C35" s="29"/>
      <c r="D35" s="29"/>
      <c r="E35" s="29"/>
      <c r="F35" s="29"/>
      <c r="G35" s="29"/>
      <c r="H35" s="29"/>
      <c r="I35" s="29"/>
      <c r="J35" s="29"/>
      <c r="K35" s="29"/>
      <c r="L35" s="29"/>
      <c r="M35" s="29"/>
    </row>
    <row r="36" ht="15.75" customHeight="1">
      <c r="A36" s="29"/>
      <c r="B36" s="29"/>
      <c r="C36" s="29"/>
      <c r="D36" s="29"/>
      <c r="E36" s="29"/>
      <c r="F36" s="29"/>
      <c r="G36" s="29"/>
      <c r="H36" s="29"/>
      <c r="I36" s="29"/>
      <c r="J36" s="29"/>
      <c r="K36" s="29"/>
      <c r="L36" s="29"/>
      <c r="M36" s="29"/>
    </row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16.5"/>
    <col customWidth="1" min="2" max="2" width="20.75"/>
    <col customWidth="1" min="3" max="6" width="12.63"/>
  </cols>
  <sheetData>
    <row r="1" ht="15.75" customHeight="1">
      <c r="A1" s="3" t="s">
        <v>181</v>
      </c>
      <c r="B1" s="3"/>
      <c r="C1" s="3"/>
      <c r="D1" s="3"/>
      <c r="E1" s="3"/>
    </row>
    <row r="2" ht="15.75" customHeight="1">
      <c r="A2" s="55" t="s">
        <v>182</v>
      </c>
      <c r="B2" s="54" t="s">
        <v>183</v>
      </c>
      <c r="C2" s="54" t="s">
        <v>184</v>
      </c>
      <c r="D2" s="54" t="s">
        <v>185</v>
      </c>
      <c r="E2" s="55" t="s">
        <v>186</v>
      </c>
    </row>
    <row r="3" ht="15.75" customHeight="1">
      <c r="A3" s="59" t="s">
        <v>170</v>
      </c>
      <c r="B3" s="58" t="s">
        <v>187</v>
      </c>
      <c r="C3" s="58">
        <v>45.0</v>
      </c>
      <c r="D3" s="69">
        <v>0.4166666666666667</v>
      </c>
      <c r="E3" s="59">
        <v>1.0</v>
      </c>
    </row>
    <row r="4" ht="15.75" customHeight="1">
      <c r="A4" s="70"/>
      <c r="B4" s="58" t="s">
        <v>188</v>
      </c>
      <c r="C4" s="58">
        <v>98.0</v>
      </c>
      <c r="D4" s="69">
        <v>0.08333333333333333</v>
      </c>
      <c r="E4" s="59">
        <v>1.0</v>
      </c>
    </row>
    <row r="5" ht="15.75" customHeight="1">
      <c r="A5" s="70"/>
      <c r="B5" s="58" t="s">
        <v>189</v>
      </c>
      <c r="C5" s="58">
        <v>98.0</v>
      </c>
      <c r="D5" s="69">
        <v>0.006944444444444444</v>
      </c>
      <c r="E5" s="59">
        <v>35.0</v>
      </c>
    </row>
    <row r="6" ht="15.75" customHeight="1">
      <c r="A6" s="70"/>
      <c r="B6" s="58" t="s">
        <v>190</v>
      </c>
      <c r="C6" s="58">
        <v>50.0</v>
      </c>
      <c r="D6" s="69">
        <v>0.006944444444444444</v>
      </c>
      <c r="E6" s="70"/>
    </row>
    <row r="7" ht="15.75" customHeight="1">
      <c r="A7" s="70"/>
      <c r="B7" s="58" t="s">
        <v>191</v>
      </c>
      <c r="C7" s="58">
        <v>72.0</v>
      </c>
      <c r="D7" s="69">
        <v>0.020833333333333332</v>
      </c>
      <c r="E7" s="70"/>
    </row>
    <row r="8" ht="15.75" customHeight="1">
      <c r="A8" s="70"/>
      <c r="B8" s="58" t="s">
        <v>192</v>
      </c>
      <c r="C8" s="58">
        <v>72.0</v>
      </c>
      <c r="D8" s="69">
        <v>0.20833333333333334</v>
      </c>
      <c r="E8" s="59">
        <v>1.0</v>
      </c>
    </row>
    <row r="9" ht="15.75" customHeight="1">
      <c r="A9" s="71"/>
      <c r="B9" s="62" t="s">
        <v>193</v>
      </c>
      <c r="C9" s="62">
        <v>6.0</v>
      </c>
      <c r="D9" s="62" t="s">
        <v>194</v>
      </c>
      <c r="E9" s="72"/>
    </row>
    <row r="10" ht="15.75" customHeight="1">
      <c r="A10" s="73" t="s">
        <v>177</v>
      </c>
      <c r="B10" s="58" t="s">
        <v>187</v>
      </c>
      <c r="C10" s="58">
        <v>45.0</v>
      </c>
      <c r="D10" s="69">
        <v>0.4166666666666667</v>
      </c>
      <c r="E10" s="59">
        <v>1.0</v>
      </c>
    </row>
    <row r="11" ht="15.75" customHeight="1">
      <c r="A11" s="70"/>
      <c r="B11" s="58" t="s">
        <v>188</v>
      </c>
      <c r="C11" s="58">
        <v>98.0</v>
      </c>
      <c r="D11" s="69">
        <v>0.08333333333333333</v>
      </c>
      <c r="E11" s="59">
        <v>1.0</v>
      </c>
    </row>
    <row r="12" ht="15.75" customHeight="1">
      <c r="A12" s="70"/>
      <c r="B12" s="58" t="s">
        <v>189</v>
      </c>
      <c r="C12" s="58">
        <v>98.0</v>
      </c>
      <c r="D12" s="69">
        <v>0.006944444444444444</v>
      </c>
      <c r="E12" s="74">
        <v>35.0</v>
      </c>
    </row>
    <row r="13" ht="15.75" customHeight="1">
      <c r="A13" s="70"/>
      <c r="B13" s="58" t="s">
        <v>190</v>
      </c>
      <c r="C13" s="58">
        <v>57.0</v>
      </c>
      <c r="D13" s="69">
        <v>0.006944444444444444</v>
      </c>
      <c r="E13" s="70"/>
    </row>
    <row r="14" ht="15.75" customHeight="1">
      <c r="A14" s="70"/>
      <c r="B14" s="58" t="s">
        <v>191</v>
      </c>
      <c r="C14" s="58">
        <v>72.0</v>
      </c>
      <c r="D14" s="69">
        <v>0.08333333333333333</v>
      </c>
      <c r="E14" s="70"/>
    </row>
    <row r="15" ht="15.75" customHeight="1">
      <c r="A15" s="70"/>
      <c r="B15" s="58" t="s">
        <v>192</v>
      </c>
      <c r="C15" s="58">
        <v>72.0</v>
      </c>
      <c r="D15" s="69">
        <v>0.20833333333333334</v>
      </c>
      <c r="E15" s="59">
        <v>1.0</v>
      </c>
    </row>
    <row r="16" ht="15.75" customHeight="1">
      <c r="A16" s="75"/>
      <c r="B16" s="67" t="s">
        <v>193</v>
      </c>
      <c r="C16" s="67">
        <v>6.0</v>
      </c>
      <c r="D16" s="67" t="s">
        <v>194</v>
      </c>
      <c r="E16" s="76"/>
    </row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4">
    <mergeCell ref="A3:A9"/>
    <mergeCell ref="E5:E7"/>
    <mergeCell ref="A10:A16"/>
    <mergeCell ref="E12:E14"/>
  </mergeCells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2" width="12.63"/>
    <col customWidth="1" min="3" max="3" width="16.88"/>
    <col customWidth="1" min="4" max="6" width="12.63"/>
    <col customWidth="1" min="9" max="9" width="17.5"/>
  </cols>
  <sheetData>
    <row r="1" ht="15.75" customHeight="1">
      <c r="A1" s="1" t="s">
        <v>195</v>
      </c>
      <c r="B1" s="1"/>
      <c r="C1" s="77"/>
      <c r="D1" s="38"/>
      <c r="E1" s="1"/>
      <c r="F1" s="1"/>
      <c r="G1" s="1"/>
      <c r="H1" s="1"/>
      <c r="I1" s="1"/>
    </row>
    <row r="2" ht="15.75" customHeight="1">
      <c r="A2" s="78" t="s">
        <v>196</v>
      </c>
      <c r="B2" s="79" t="s">
        <v>197</v>
      </c>
      <c r="C2" s="80" t="s">
        <v>198</v>
      </c>
      <c r="D2" s="81" t="s">
        <v>199</v>
      </c>
      <c r="E2" s="79" t="s">
        <v>200</v>
      </c>
      <c r="F2" s="79" t="s">
        <v>182</v>
      </c>
      <c r="G2" s="79" t="s">
        <v>201</v>
      </c>
      <c r="H2" s="79" t="s">
        <v>202</v>
      </c>
      <c r="I2" s="82" t="s">
        <v>203</v>
      </c>
    </row>
    <row r="3" ht="15.75" customHeight="1">
      <c r="A3" s="83" t="s">
        <v>204</v>
      </c>
      <c r="B3" s="1" t="s">
        <v>16</v>
      </c>
      <c r="C3" s="77">
        <f t="shared" ref="C3:C6" si="1">100/17</f>
        <v>5.882352941</v>
      </c>
      <c r="D3" s="38">
        <v>5.352</v>
      </c>
      <c r="E3" s="84">
        <v>4.41E-8</v>
      </c>
      <c r="F3" s="1" t="s">
        <v>205</v>
      </c>
      <c r="G3" s="38">
        <v>5.0</v>
      </c>
      <c r="H3" s="77">
        <f t="shared" ref="H3:H26" si="2">C3*G3</f>
        <v>29.41176471</v>
      </c>
      <c r="I3" s="39">
        <f t="shared" ref="I3:I26" si="3">D3*G3</f>
        <v>26.76</v>
      </c>
    </row>
    <row r="4" ht="15.75" customHeight="1">
      <c r="A4" s="83" t="s">
        <v>204</v>
      </c>
      <c r="B4" s="1" t="s">
        <v>25</v>
      </c>
      <c r="C4" s="77">
        <f t="shared" si="1"/>
        <v>5.882352941</v>
      </c>
      <c r="D4" s="38">
        <v>2.836</v>
      </c>
      <c r="G4" s="38">
        <v>5.0</v>
      </c>
      <c r="H4" s="77">
        <f t="shared" si="2"/>
        <v>29.41176471</v>
      </c>
      <c r="I4" s="39">
        <f t="shared" si="3"/>
        <v>14.18</v>
      </c>
    </row>
    <row r="5" ht="15.75" customHeight="1">
      <c r="A5" s="83" t="s">
        <v>204</v>
      </c>
      <c r="B5" s="1" t="s">
        <v>34</v>
      </c>
      <c r="C5" s="77">
        <f t="shared" si="1"/>
        <v>5.882352941</v>
      </c>
      <c r="D5" s="38">
        <v>1.488</v>
      </c>
      <c r="G5" s="38">
        <v>5.0</v>
      </c>
      <c r="H5" s="77">
        <f t="shared" si="2"/>
        <v>29.41176471</v>
      </c>
      <c r="I5" s="39">
        <f t="shared" si="3"/>
        <v>7.44</v>
      </c>
    </row>
    <row r="6" ht="15.75" customHeight="1">
      <c r="A6" s="83" t="s">
        <v>204</v>
      </c>
      <c r="B6" s="1" t="s">
        <v>28</v>
      </c>
      <c r="C6" s="77">
        <f t="shared" si="1"/>
        <v>5.882352941</v>
      </c>
      <c r="D6" s="38">
        <v>0.0</v>
      </c>
      <c r="G6" s="38">
        <v>5.0</v>
      </c>
      <c r="H6" s="77">
        <f t="shared" si="2"/>
        <v>29.41176471</v>
      </c>
      <c r="I6" s="39">
        <f t="shared" si="3"/>
        <v>0</v>
      </c>
    </row>
    <row r="7" ht="15.75" customHeight="1">
      <c r="A7" s="83" t="s">
        <v>206</v>
      </c>
      <c r="B7" s="1" t="s">
        <v>16</v>
      </c>
      <c r="C7" s="77">
        <f t="shared" ref="C7:C10" si="4">1000/17</f>
        <v>58.82352941</v>
      </c>
      <c r="D7" s="38">
        <v>39.724</v>
      </c>
      <c r="E7" s="84">
        <v>4.41E-7</v>
      </c>
      <c r="G7" s="38">
        <v>5.0</v>
      </c>
      <c r="H7" s="77">
        <f t="shared" si="2"/>
        <v>294.1176471</v>
      </c>
      <c r="I7" s="39">
        <f t="shared" si="3"/>
        <v>198.62</v>
      </c>
    </row>
    <row r="8" ht="15.75" customHeight="1">
      <c r="A8" s="83" t="s">
        <v>206</v>
      </c>
      <c r="B8" s="1" t="s">
        <v>25</v>
      </c>
      <c r="C8" s="77">
        <f t="shared" si="4"/>
        <v>58.82352941</v>
      </c>
      <c r="D8" s="38">
        <v>32.132</v>
      </c>
      <c r="G8" s="38">
        <v>5.0</v>
      </c>
      <c r="H8" s="77">
        <f t="shared" si="2"/>
        <v>294.1176471</v>
      </c>
      <c r="I8" s="39">
        <f t="shared" si="3"/>
        <v>160.66</v>
      </c>
    </row>
    <row r="9" ht="15.75" customHeight="1">
      <c r="A9" s="83" t="s">
        <v>206</v>
      </c>
      <c r="B9" s="1" t="s">
        <v>34</v>
      </c>
      <c r="C9" s="77">
        <f t="shared" si="4"/>
        <v>58.82352941</v>
      </c>
      <c r="D9" s="38">
        <v>23.868</v>
      </c>
      <c r="G9" s="38">
        <v>5.0</v>
      </c>
      <c r="H9" s="77">
        <f t="shared" si="2"/>
        <v>294.1176471</v>
      </c>
      <c r="I9" s="39">
        <f t="shared" si="3"/>
        <v>119.34</v>
      </c>
    </row>
    <row r="10" ht="15.75" customHeight="1">
      <c r="A10" s="83" t="s">
        <v>206</v>
      </c>
      <c r="B10" s="1" t="s">
        <v>28</v>
      </c>
      <c r="C10" s="77">
        <f t="shared" si="4"/>
        <v>58.82352941</v>
      </c>
      <c r="D10" s="38">
        <v>0.0</v>
      </c>
      <c r="G10" s="38">
        <v>5.0</v>
      </c>
      <c r="H10" s="77">
        <f t="shared" si="2"/>
        <v>294.1176471</v>
      </c>
      <c r="I10" s="39">
        <f t="shared" si="3"/>
        <v>0</v>
      </c>
    </row>
    <row r="11" ht="15.75" customHeight="1">
      <c r="A11" s="83" t="s">
        <v>207</v>
      </c>
      <c r="B11" s="1" t="s">
        <v>16</v>
      </c>
      <c r="C11" s="77">
        <f>10000/17</f>
        <v>588.2352941</v>
      </c>
      <c r="D11" s="38">
        <v>381.8</v>
      </c>
      <c r="E11" s="84">
        <v>2.42E-6</v>
      </c>
      <c r="G11" s="38">
        <v>5.0</v>
      </c>
      <c r="H11" s="77">
        <f t="shared" si="2"/>
        <v>2941.176471</v>
      </c>
      <c r="I11" s="39">
        <f t="shared" si="3"/>
        <v>1909</v>
      </c>
    </row>
    <row r="12" ht="15.75" customHeight="1">
      <c r="A12" s="83" t="s">
        <v>207</v>
      </c>
      <c r="B12" s="1" t="s">
        <v>25</v>
      </c>
      <c r="C12" s="77">
        <f>1000/17</f>
        <v>58.82352941</v>
      </c>
      <c r="D12" s="38">
        <v>33.352</v>
      </c>
      <c r="G12" s="38">
        <v>5.0</v>
      </c>
      <c r="H12" s="77">
        <f t="shared" si="2"/>
        <v>294.1176471</v>
      </c>
      <c r="I12" s="39">
        <f t="shared" si="3"/>
        <v>166.76</v>
      </c>
    </row>
    <row r="13" ht="15.75" customHeight="1">
      <c r="A13" s="83" t="s">
        <v>207</v>
      </c>
      <c r="B13" s="1" t="s">
        <v>34</v>
      </c>
      <c r="C13" s="77">
        <f>10000/17</f>
        <v>588.2352941</v>
      </c>
      <c r="D13" s="38">
        <v>196.52</v>
      </c>
      <c r="G13" s="38">
        <v>5.0</v>
      </c>
      <c r="H13" s="77">
        <f t="shared" si="2"/>
        <v>2941.176471</v>
      </c>
      <c r="I13" s="39">
        <f t="shared" si="3"/>
        <v>982.6</v>
      </c>
    </row>
    <row r="14" ht="15.75" customHeight="1">
      <c r="A14" s="83" t="s">
        <v>207</v>
      </c>
      <c r="B14" s="1" t="s">
        <v>28</v>
      </c>
      <c r="C14" s="77">
        <f>1000/17</f>
        <v>58.82352941</v>
      </c>
      <c r="D14" s="38">
        <v>0.0</v>
      </c>
      <c r="G14" s="38">
        <v>5.0</v>
      </c>
      <c r="H14" s="77">
        <f t="shared" si="2"/>
        <v>294.1176471</v>
      </c>
      <c r="I14" s="39">
        <f t="shared" si="3"/>
        <v>0</v>
      </c>
    </row>
    <row r="15" ht="15.75" customHeight="1">
      <c r="A15" s="83" t="s">
        <v>204</v>
      </c>
      <c r="B15" s="1" t="s">
        <v>16</v>
      </c>
      <c r="C15" s="77">
        <f t="shared" ref="C15:C18" si="5">100/17</f>
        <v>5.882352941</v>
      </c>
      <c r="D15" s="38">
        <v>5.352</v>
      </c>
      <c r="E15" s="84">
        <v>4.41E-8</v>
      </c>
      <c r="F15" s="1" t="s">
        <v>208</v>
      </c>
      <c r="G15" s="38">
        <v>15.0</v>
      </c>
      <c r="H15" s="77">
        <f t="shared" si="2"/>
        <v>88.23529412</v>
      </c>
      <c r="I15" s="39">
        <f t="shared" si="3"/>
        <v>80.28</v>
      </c>
    </row>
    <row r="16" ht="15.75" customHeight="1">
      <c r="A16" s="83" t="s">
        <v>204</v>
      </c>
      <c r="B16" s="1" t="s">
        <v>25</v>
      </c>
      <c r="C16" s="77">
        <f t="shared" si="5"/>
        <v>5.882352941</v>
      </c>
      <c r="D16" s="38">
        <v>2.836</v>
      </c>
      <c r="G16" s="38">
        <v>15.0</v>
      </c>
      <c r="H16" s="77">
        <f t="shared" si="2"/>
        <v>88.23529412</v>
      </c>
      <c r="I16" s="39">
        <f t="shared" si="3"/>
        <v>42.54</v>
      </c>
    </row>
    <row r="17" ht="15.75" customHeight="1">
      <c r="A17" s="83" t="s">
        <v>204</v>
      </c>
      <c r="B17" s="1" t="s">
        <v>34</v>
      </c>
      <c r="C17" s="77">
        <f t="shared" si="5"/>
        <v>5.882352941</v>
      </c>
      <c r="D17" s="38">
        <v>1.488</v>
      </c>
      <c r="G17" s="38">
        <v>15.0</v>
      </c>
      <c r="H17" s="77">
        <f t="shared" si="2"/>
        <v>88.23529412</v>
      </c>
      <c r="I17" s="39">
        <f t="shared" si="3"/>
        <v>22.32</v>
      </c>
    </row>
    <row r="18" ht="15.75" customHeight="1">
      <c r="A18" s="83" t="s">
        <v>204</v>
      </c>
      <c r="B18" s="1" t="s">
        <v>28</v>
      </c>
      <c r="C18" s="77">
        <f t="shared" si="5"/>
        <v>5.882352941</v>
      </c>
      <c r="D18" s="38">
        <v>0.0</v>
      </c>
      <c r="G18" s="38">
        <v>15.0</v>
      </c>
      <c r="H18" s="77">
        <f t="shared" si="2"/>
        <v>88.23529412</v>
      </c>
      <c r="I18" s="39">
        <f t="shared" si="3"/>
        <v>0</v>
      </c>
    </row>
    <row r="19" ht="15.75" customHeight="1">
      <c r="A19" s="83" t="s">
        <v>206</v>
      </c>
      <c r="B19" s="1" t="s">
        <v>16</v>
      </c>
      <c r="C19" s="77">
        <f t="shared" ref="C19:C22" si="6">1000/17</f>
        <v>58.82352941</v>
      </c>
      <c r="D19" s="38">
        <v>39.724</v>
      </c>
      <c r="E19" s="84">
        <v>4.41E-7</v>
      </c>
      <c r="G19" s="38">
        <v>15.0</v>
      </c>
      <c r="H19" s="77">
        <f t="shared" si="2"/>
        <v>882.3529412</v>
      </c>
      <c r="I19" s="39">
        <f t="shared" si="3"/>
        <v>595.86</v>
      </c>
    </row>
    <row r="20" ht="15.75" customHeight="1">
      <c r="A20" s="83" t="s">
        <v>206</v>
      </c>
      <c r="B20" s="1" t="s">
        <v>25</v>
      </c>
      <c r="C20" s="77">
        <f t="shared" si="6"/>
        <v>58.82352941</v>
      </c>
      <c r="D20" s="38">
        <v>32.132</v>
      </c>
      <c r="G20" s="38">
        <v>15.0</v>
      </c>
      <c r="H20" s="77">
        <f t="shared" si="2"/>
        <v>882.3529412</v>
      </c>
      <c r="I20" s="39">
        <f t="shared" si="3"/>
        <v>481.98</v>
      </c>
    </row>
    <row r="21" ht="15.75" customHeight="1">
      <c r="A21" s="83" t="s">
        <v>206</v>
      </c>
      <c r="B21" s="1" t="s">
        <v>34</v>
      </c>
      <c r="C21" s="77">
        <f t="shared" si="6"/>
        <v>58.82352941</v>
      </c>
      <c r="D21" s="38">
        <v>23.868</v>
      </c>
      <c r="G21" s="38">
        <v>15.0</v>
      </c>
      <c r="H21" s="77">
        <f t="shared" si="2"/>
        <v>882.3529412</v>
      </c>
      <c r="I21" s="39">
        <f t="shared" si="3"/>
        <v>358.02</v>
      </c>
    </row>
    <row r="22" ht="15.75" customHeight="1">
      <c r="A22" s="83" t="s">
        <v>206</v>
      </c>
      <c r="B22" s="1" t="s">
        <v>28</v>
      </c>
      <c r="C22" s="77">
        <f t="shared" si="6"/>
        <v>58.82352941</v>
      </c>
      <c r="D22" s="38">
        <v>0.0</v>
      </c>
      <c r="G22" s="38">
        <v>15.0</v>
      </c>
      <c r="H22" s="77">
        <f t="shared" si="2"/>
        <v>882.3529412</v>
      </c>
      <c r="I22" s="39">
        <f t="shared" si="3"/>
        <v>0</v>
      </c>
    </row>
    <row r="23" ht="15.75" customHeight="1">
      <c r="A23" s="83" t="s">
        <v>207</v>
      </c>
      <c r="B23" s="1" t="s">
        <v>16</v>
      </c>
      <c r="C23" s="77">
        <f>10000/17</f>
        <v>588.2352941</v>
      </c>
      <c r="D23" s="38">
        <v>381.8</v>
      </c>
      <c r="E23" s="84">
        <v>2.42E-6</v>
      </c>
      <c r="G23" s="38">
        <v>15.0</v>
      </c>
      <c r="H23" s="77">
        <f t="shared" si="2"/>
        <v>8823.529412</v>
      </c>
      <c r="I23" s="39">
        <f t="shared" si="3"/>
        <v>5727</v>
      </c>
    </row>
    <row r="24" ht="15.75" customHeight="1">
      <c r="A24" s="83" t="s">
        <v>207</v>
      </c>
      <c r="B24" s="1" t="s">
        <v>25</v>
      </c>
      <c r="C24" s="77">
        <f>1000/17</f>
        <v>58.82352941</v>
      </c>
      <c r="D24" s="38">
        <v>33.352</v>
      </c>
      <c r="G24" s="38">
        <v>15.0</v>
      </c>
      <c r="H24" s="77">
        <f t="shared" si="2"/>
        <v>882.3529412</v>
      </c>
      <c r="I24" s="39">
        <f t="shared" si="3"/>
        <v>500.28</v>
      </c>
    </row>
    <row r="25" ht="15.75" customHeight="1">
      <c r="A25" s="83" t="s">
        <v>207</v>
      </c>
      <c r="B25" s="1" t="s">
        <v>34</v>
      </c>
      <c r="C25" s="77">
        <f>10000/17</f>
        <v>588.2352941</v>
      </c>
      <c r="D25" s="38">
        <v>196.52</v>
      </c>
      <c r="G25" s="38">
        <v>15.0</v>
      </c>
      <c r="H25" s="77">
        <f t="shared" si="2"/>
        <v>8823.529412</v>
      </c>
      <c r="I25" s="39">
        <f t="shared" si="3"/>
        <v>2947.8</v>
      </c>
    </row>
    <row r="26" ht="15.75" customHeight="1">
      <c r="A26" s="85" t="s">
        <v>207</v>
      </c>
      <c r="B26" s="40" t="s">
        <v>28</v>
      </c>
      <c r="C26" s="86">
        <f>1000/17</f>
        <v>58.82352941</v>
      </c>
      <c r="D26" s="41">
        <v>0.0</v>
      </c>
      <c r="E26" s="87"/>
      <c r="F26" s="87"/>
      <c r="G26" s="41">
        <v>15.0</v>
      </c>
      <c r="H26" s="86">
        <f t="shared" si="2"/>
        <v>882.3529412</v>
      </c>
      <c r="I26" s="42">
        <f t="shared" si="3"/>
        <v>0</v>
      </c>
    </row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8">
    <mergeCell ref="E3:E6"/>
    <mergeCell ref="F3:F14"/>
    <mergeCell ref="E7:E10"/>
    <mergeCell ref="E11:E14"/>
    <mergeCell ref="E15:E18"/>
    <mergeCell ref="F15:F26"/>
    <mergeCell ref="E19:E22"/>
    <mergeCell ref="E23:E26"/>
  </mergeCells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18.0"/>
    <col customWidth="1" min="2" max="2" width="12.63"/>
    <col customWidth="1" min="3" max="4" width="18.63"/>
    <col customWidth="1" min="5" max="6" width="12.63"/>
  </cols>
  <sheetData>
    <row r="1" ht="15.75" customHeight="1">
      <c r="A1" s="3" t="s">
        <v>209</v>
      </c>
      <c r="B1" s="29"/>
      <c r="C1" s="29"/>
      <c r="D1" s="29"/>
      <c r="E1" s="36"/>
    </row>
    <row r="2" ht="15.75" customHeight="1">
      <c r="A2" s="78" t="s">
        <v>210</v>
      </c>
      <c r="B2" s="79" t="s">
        <v>196</v>
      </c>
      <c r="C2" s="79" t="s">
        <v>211</v>
      </c>
      <c r="D2" s="82" t="s">
        <v>212</v>
      </c>
      <c r="E2" s="36"/>
    </row>
    <row r="3" ht="15.75" customHeight="1">
      <c r="A3" s="83" t="s">
        <v>170</v>
      </c>
      <c r="B3" s="1" t="s">
        <v>213</v>
      </c>
      <c r="C3" s="38">
        <v>2772392.0</v>
      </c>
      <c r="D3" s="39">
        <v>0.0</v>
      </c>
      <c r="E3" s="36"/>
    </row>
    <row r="4" ht="15.75" customHeight="1">
      <c r="A4" s="83" t="s">
        <v>214</v>
      </c>
      <c r="B4" s="1" t="s">
        <v>213</v>
      </c>
      <c r="C4" s="38">
        <v>2.3794626E7</v>
      </c>
      <c r="D4" s="39">
        <v>0.0</v>
      </c>
      <c r="E4" s="36"/>
    </row>
    <row r="5" ht="15.75" customHeight="1">
      <c r="A5" s="83" t="s">
        <v>215</v>
      </c>
      <c r="B5" s="1" t="s">
        <v>213</v>
      </c>
      <c r="C5" s="38">
        <v>8.5949506E7</v>
      </c>
      <c r="D5" s="39">
        <v>0.0</v>
      </c>
      <c r="E5" s="36"/>
    </row>
    <row r="6" ht="15.75" customHeight="1">
      <c r="A6" s="83" t="s">
        <v>177</v>
      </c>
      <c r="B6" s="1" t="s">
        <v>213</v>
      </c>
      <c r="C6" s="38">
        <v>571691.0</v>
      </c>
      <c r="D6" s="39">
        <v>0.0</v>
      </c>
      <c r="E6" s="36"/>
    </row>
    <row r="7" ht="15.75" customHeight="1">
      <c r="A7" s="83" t="s">
        <v>170</v>
      </c>
      <c r="B7" s="1" t="s">
        <v>216</v>
      </c>
      <c r="C7" s="38">
        <v>7496999.33333333</v>
      </c>
      <c r="D7" s="39">
        <v>2786876.08467782</v>
      </c>
      <c r="E7" s="36"/>
    </row>
    <row r="8" ht="15.75" customHeight="1">
      <c r="A8" s="83" t="s">
        <v>214</v>
      </c>
      <c r="B8" s="1" t="s">
        <v>216</v>
      </c>
      <c r="C8" s="38">
        <v>5888682.0</v>
      </c>
      <c r="D8" s="39">
        <v>3700951.78713158</v>
      </c>
      <c r="E8" s="36"/>
    </row>
    <row r="9" ht="15.75" customHeight="1">
      <c r="A9" s="83" t="s">
        <v>215</v>
      </c>
      <c r="B9" s="1" t="s">
        <v>216</v>
      </c>
      <c r="C9" s="38">
        <v>2.5428086E7</v>
      </c>
      <c r="D9" s="39">
        <v>1.36864194301841E7</v>
      </c>
      <c r="E9" s="36"/>
    </row>
    <row r="10" ht="15.75" customHeight="1">
      <c r="A10" s="83" t="s">
        <v>177</v>
      </c>
      <c r="B10" s="1" t="s">
        <v>216</v>
      </c>
      <c r="C10" s="38">
        <v>648408.833333333</v>
      </c>
      <c r="D10" s="39">
        <v>217893.814189726</v>
      </c>
      <c r="E10" s="36"/>
    </row>
    <row r="11" ht="15.75" customHeight="1">
      <c r="A11" s="83" t="s">
        <v>170</v>
      </c>
      <c r="B11" s="1" t="s">
        <v>217</v>
      </c>
      <c r="C11" s="38">
        <v>1.2259566E7</v>
      </c>
      <c r="D11" s="39">
        <v>0.0</v>
      </c>
      <c r="E11" s="36"/>
    </row>
    <row r="12" ht="15.75" customHeight="1">
      <c r="A12" s="83" t="s">
        <v>214</v>
      </c>
      <c r="B12" s="1" t="s">
        <v>217</v>
      </c>
      <c r="C12" s="38">
        <v>2356772.0</v>
      </c>
      <c r="D12" s="39">
        <v>0.0</v>
      </c>
      <c r="E12" s="36"/>
    </row>
    <row r="13" ht="15.75" customHeight="1">
      <c r="A13" s="83" t="s">
        <v>215</v>
      </c>
      <c r="B13" s="1" t="s">
        <v>217</v>
      </c>
      <c r="C13" s="38">
        <v>9999436.0</v>
      </c>
      <c r="D13" s="39">
        <v>0.0</v>
      </c>
      <c r="E13" s="36"/>
    </row>
    <row r="14" ht="15.75" customHeight="1">
      <c r="A14" s="83" t="s">
        <v>177</v>
      </c>
      <c r="B14" s="1" t="s">
        <v>217</v>
      </c>
      <c r="C14" s="38">
        <v>1234066.0</v>
      </c>
      <c r="D14" s="39">
        <v>0.0</v>
      </c>
      <c r="E14" s="36"/>
    </row>
    <row r="15" ht="15.75" customHeight="1">
      <c r="A15" s="83" t="s">
        <v>170</v>
      </c>
      <c r="B15" s="1" t="s">
        <v>204</v>
      </c>
      <c r="C15" s="38">
        <v>8359596.66666666</v>
      </c>
      <c r="D15" s="39">
        <v>1487868.49588049</v>
      </c>
      <c r="E15" s="36"/>
    </row>
    <row r="16" ht="15.75" customHeight="1">
      <c r="A16" s="83" t="s">
        <v>214</v>
      </c>
      <c r="B16" s="1" t="s">
        <v>204</v>
      </c>
      <c r="C16" s="38">
        <v>2801750.0</v>
      </c>
      <c r="D16" s="39">
        <v>74399.8875267966</v>
      </c>
      <c r="E16" s="36"/>
    </row>
    <row r="17" ht="15.75" customHeight="1">
      <c r="A17" s="83" t="s">
        <v>215</v>
      </c>
      <c r="B17" s="1" t="s">
        <v>204</v>
      </c>
      <c r="C17" s="38">
        <v>2.0269372E7</v>
      </c>
      <c r="D17" s="39">
        <v>2021371.25932022</v>
      </c>
      <c r="E17" s="36"/>
    </row>
    <row r="18" ht="15.75" customHeight="1">
      <c r="A18" s="83" t="s">
        <v>177</v>
      </c>
      <c r="B18" s="1" t="s">
        <v>204</v>
      </c>
      <c r="C18" s="38">
        <v>483060.0</v>
      </c>
      <c r="D18" s="39">
        <v>153644.142870938</v>
      </c>
      <c r="E18" s="36"/>
    </row>
    <row r="19" ht="15.75" customHeight="1">
      <c r="A19" s="83" t="s">
        <v>170</v>
      </c>
      <c r="B19" s="1" t="s">
        <v>206</v>
      </c>
      <c r="C19" s="38">
        <v>7407848.66666666</v>
      </c>
      <c r="D19" s="39">
        <v>1149169.03221931</v>
      </c>
      <c r="E19" s="36"/>
    </row>
    <row r="20" ht="15.75" customHeight="1">
      <c r="A20" s="83" t="s">
        <v>214</v>
      </c>
      <c r="B20" s="1" t="s">
        <v>206</v>
      </c>
      <c r="C20" s="38">
        <v>3602182.66666666</v>
      </c>
      <c r="D20" s="39">
        <v>350211.030449131</v>
      </c>
      <c r="E20" s="36"/>
    </row>
    <row r="21" ht="15.75" customHeight="1">
      <c r="A21" s="83" t="s">
        <v>215</v>
      </c>
      <c r="B21" s="1" t="s">
        <v>206</v>
      </c>
      <c r="C21" s="38">
        <v>2.78446326666666E7</v>
      </c>
      <c r="D21" s="39">
        <v>6519514.37546087</v>
      </c>
      <c r="E21" s="36"/>
    </row>
    <row r="22" ht="15.75" customHeight="1">
      <c r="A22" s="83" t="s">
        <v>177</v>
      </c>
      <c r="B22" s="1" t="s">
        <v>206</v>
      </c>
      <c r="C22" s="38">
        <v>578796.666666666</v>
      </c>
      <c r="D22" s="39">
        <v>83569.7241277478</v>
      </c>
      <c r="E22" s="36"/>
    </row>
    <row r="23" ht="15.75" customHeight="1">
      <c r="A23" s="83" t="s">
        <v>170</v>
      </c>
      <c r="B23" s="1" t="s">
        <v>207</v>
      </c>
      <c r="C23" s="38">
        <v>7938792.0</v>
      </c>
      <c r="D23" s="39">
        <v>2812271.80260075</v>
      </c>
      <c r="E23" s="36"/>
    </row>
    <row r="24" ht="15.75" customHeight="1">
      <c r="A24" s="83" t="s">
        <v>214</v>
      </c>
      <c r="B24" s="1" t="s">
        <v>207</v>
      </c>
      <c r="C24" s="38">
        <v>5068069.33333333</v>
      </c>
      <c r="D24" s="39">
        <v>358603.802007257</v>
      </c>
      <c r="E24" s="36"/>
    </row>
    <row r="25" ht="15.75" customHeight="1">
      <c r="A25" s="83" t="s">
        <v>215</v>
      </c>
      <c r="B25" s="1" t="s">
        <v>207</v>
      </c>
      <c r="C25" s="38">
        <v>2.80485846666666E7</v>
      </c>
      <c r="D25" s="39">
        <v>4362203.60657912</v>
      </c>
      <c r="E25" s="36"/>
    </row>
    <row r="26" ht="15.75" customHeight="1">
      <c r="A26" s="83" t="s">
        <v>218</v>
      </c>
      <c r="B26" s="1" t="s">
        <v>207</v>
      </c>
      <c r="C26" s="38">
        <v>1.4388408E7</v>
      </c>
      <c r="D26" s="39">
        <v>0.0</v>
      </c>
      <c r="E26" s="36"/>
    </row>
    <row r="27" ht="15.75" customHeight="1">
      <c r="A27" s="85" t="s">
        <v>177</v>
      </c>
      <c r="B27" s="40" t="s">
        <v>207</v>
      </c>
      <c r="C27" s="41">
        <v>546265.666666666</v>
      </c>
      <c r="D27" s="42">
        <v>129741.188192867</v>
      </c>
      <c r="E27" s="36"/>
    </row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19.63"/>
    <col customWidth="1" min="2" max="2" width="17.0"/>
    <col customWidth="1" min="3" max="6" width="12.63"/>
  </cols>
  <sheetData>
    <row r="1" ht="15.75" customHeight="1">
      <c r="A1" s="88" t="s">
        <v>219</v>
      </c>
      <c r="B1" s="89"/>
      <c r="C1" s="89"/>
      <c r="D1" s="89"/>
    </row>
    <row r="2" ht="15.75" customHeight="1">
      <c r="A2" s="90" t="s">
        <v>220</v>
      </c>
      <c r="B2" s="90" t="s">
        <v>221</v>
      </c>
      <c r="C2" s="90" t="s">
        <v>222</v>
      </c>
      <c r="D2" s="91" t="s">
        <v>223</v>
      </c>
    </row>
    <row r="3" ht="15.75" customHeight="1">
      <c r="A3" s="92" t="s">
        <v>170</v>
      </c>
      <c r="B3" s="92" t="s">
        <v>16</v>
      </c>
      <c r="C3" s="92">
        <v>1.0734</v>
      </c>
      <c r="D3" s="93">
        <v>0.987496</v>
      </c>
    </row>
    <row r="4" ht="15.75" customHeight="1">
      <c r="A4" s="92" t="s">
        <v>170</v>
      </c>
      <c r="B4" s="92" t="s">
        <v>25</v>
      </c>
      <c r="C4" s="92">
        <v>0.505472</v>
      </c>
      <c r="D4" s="93">
        <v>0.758161</v>
      </c>
    </row>
    <row r="5" ht="15.75" customHeight="1">
      <c r="A5" s="92" t="s">
        <v>170</v>
      </c>
      <c r="B5" s="92" t="s">
        <v>34</v>
      </c>
      <c r="C5" s="92">
        <v>0.686159</v>
      </c>
      <c r="D5" s="93">
        <v>0.977097</v>
      </c>
    </row>
    <row r="6" ht="15.75" customHeight="1">
      <c r="A6" s="92" t="s">
        <v>224</v>
      </c>
      <c r="B6" s="92" t="s">
        <v>16</v>
      </c>
      <c r="C6" s="92">
        <v>0.722226</v>
      </c>
      <c r="D6" s="93">
        <v>0.975457</v>
      </c>
    </row>
    <row r="7" ht="15.75" customHeight="1">
      <c r="A7" s="92" t="s">
        <v>224</v>
      </c>
      <c r="B7" s="92" t="s">
        <v>25</v>
      </c>
      <c r="C7" s="92">
        <v>0.456248</v>
      </c>
      <c r="D7" s="93">
        <v>0.768539</v>
      </c>
    </row>
    <row r="8" ht="15.75" customHeight="1">
      <c r="A8" s="92" t="s">
        <v>224</v>
      </c>
      <c r="B8" s="92" t="s">
        <v>34</v>
      </c>
      <c r="C8" s="92">
        <v>0.495877</v>
      </c>
      <c r="D8" s="93">
        <v>0.887488</v>
      </c>
    </row>
    <row r="9" ht="15.75" customHeight="1">
      <c r="A9" s="92" t="s">
        <v>225</v>
      </c>
      <c r="B9" s="92" t="s">
        <v>16</v>
      </c>
      <c r="C9" s="92">
        <v>0.926288</v>
      </c>
      <c r="D9" s="93">
        <v>0.990136</v>
      </c>
    </row>
    <row r="10" ht="15.75" customHeight="1">
      <c r="A10" s="92" t="s">
        <v>225</v>
      </c>
      <c r="B10" s="92" t="s">
        <v>25</v>
      </c>
      <c r="C10" s="92">
        <v>0.896996</v>
      </c>
      <c r="D10" s="93">
        <v>0.961184</v>
      </c>
    </row>
    <row r="11" ht="15.75" customHeight="1">
      <c r="A11" s="92" t="s">
        <v>225</v>
      </c>
      <c r="B11" s="92" t="s">
        <v>34</v>
      </c>
      <c r="C11" s="92">
        <v>0.799935</v>
      </c>
      <c r="D11" s="93">
        <v>0.980199</v>
      </c>
    </row>
    <row r="12" ht="15.75" customHeight="1">
      <c r="A12" s="92" t="s">
        <v>177</v>
      </c>
      <c r="B12" s="92" t="s">
        <v>16</v>
      </c>
      <c r="C12" s="92">
        <v>0.93236</v>
      </c>
      <c r="D12" s="93">
        <v>0.818055</v>
      </c>
    </row>
    <row r="13" ht="15.75" customHeight="1">
      <c r="A13" s="94" t="s">
        <v>177</v>
      </c>
      <c r="B13" s="94" t="s">
        <v>34</v>
      </c>
      <c r="C13" s="94">
        <v>1.25688</v>
      </c>
      <c r="D13" s="95">
        <v>0.765644</v>
      </c>
    </row>
    <row r="14" ht="15.75" customHeight="1">
      <c r="A14" s="92"/>
      <c r="B14" s="92"/>
      <c r="C14" s="92"/>
      <c r="D14" s="92"/>
    </row>
    <row r="15" ht="15.75" customHeight="1"/>
    <row r="16" ht="15.75" customHeight="1">
      <c r="A16" s="96"/>
    </row>
    <row r="17" ht="15.75" customHeight="1"/>
    <row r="18" ht="15.75" customHeight="1"/>
    <row r="19" ht="15.75" customHeight="1"/>
    <row r="20" ht="15.75" customHeight="1"/>
    <row r="21" ht="15.75" customHeight="1"/>
    <row r="22" ht="15.75" customHeight="1">
      <c r="A22" s="29"/>
      <c r="B22" s="29"/>
      <c r="C22" s="29"/>
      <c r="D22" s="29"/>
      <c r="E22" s="29"/>
      <c r="F22" s="29"/>
      <c r="G22" s="29"/>
      <c r="H22" s="29"/>
      <c r="I22" s="29"/>
      <c r="J22" s="29"/>
    </row>
    <row r="23" ht="15.75" customHeight="1">
      <c r="A23" s="29"/>
      <c r="B23" s="29"/>
      <c r="C23" s="29"/>
      <c r="D23" s="29"/>
      <c r="E23" s="29"/>
      <c r="F23" s="29"/>
      <c r="G23" s="29"/>
      <c r="H23" s="29"/>
      <c r="I23" s="29"/>
      <c r="J23" s="29"/>
    </row>
    <row r="24" ht="15.75" customHeight="1">
      <c r="A24" s="29"/>
      <c r="B24" s="29"/>
      <c r="C24" s="29"/>
      <c r="D24" s="29"/>
      <c r="E24" s="29"/>
      <c r="F24" s="29"/>
      <c r="G24" s="29"/>
      <c r="H24" s="29"/>
      <c r="I24" s="29"/>
      <c r="J24" s="29"/>
    </row>
    <row r="25" ht="15.75" customHeight="1">
      <c r="A25" s="29"/>
      <c r="B25" s="29"/>
      <c r="C25" s="29"/>
      <c r="D25" s="29"/>
      <c r="E25" s="29"/>
      <c r="F25" s="29"/>
      <c r="G25" s="29"/>
      <c r="H25" s="29"/>
      <c r="I25" s="29"/>
      <c r="J25" s="29"/>
    </row>
    <row r="26" ht="15.75" customHeight="1">
      <c r="A26" s="29"/>
      <c r="B26" s="29"/>
      <c r="C26" s="29"/>
      <c r="D26" s="29"/>
      <c r="E26" s="29"/>
      <c r="F26" s="29"/>
      <c r="G26" s="29"/>
      <c r="H26" s="29"/>
      <c r="I26" s="29"/>
      <c r="J26" s="29"/>
    </row>
    <row r="27" ht="15.75" customHeight="1">
      <c r="A27" s="29"/>
      <c r="B27" s="29"/>
      <c r="C27" s="29"/>
      <c r="D27" s="29"/>
      <c r="E27" s="29"/>
      <c r="F27" s="29"/>
      <c r="G27" s="29"/>
      <c r="H27" s="29"/>
      <c r="I27" s="29"/>
      <c r="J27" s="29"/>
    </row>
    <row r="28" ht="15.75" customHeight="1">
      <c r="A28" s="29"/>
      <c r="B28" s="29"/>
      <c r="C28" s="29"/>
      <c r="D28" s="29"/>
      <c r="E28" s="29"/>
      <c r="F28" s="29"/>
      <c r="G28" s="29"/>
      <c r="H28" s="29"/>
      <c r="I28" s="29"/>
      <c r="J28" s="29"/>
    </row>
    <row r="29" ht="15.75" customHeight="1">
      <c r="A29" s="29"/>
      <c r="B29" s="29"/>
      <c r="C29" s="29"/>
      <c r="D29" s="29"/>
      <c r="E29" s="29"/>
      <c r="F29" s="29"/>
      <c r="G29" s="29"/>
      <c r="H29" s="29"/>
      <c r="I29" s="29"/>
      <c r="J29" s="29"/>
    </row>
    <row r="30" ht="15.75" customHeight="1">
      <c r="A30" s="29"/>
      <c r="B30" s="29"/>
      <c r="C30" s="29"/>
      <c r="D30" s="29"/>
      <c r="E30" s="29"/>
      <c r="F30" s="29"/>
      <c r="G30" s="29"/>
      <c r="H30" s="29"/>
      <c r="I30" s="29"/>
      <c r="J30" s="29"/>
    </row>
    <row r="31" ht="15.75" customHeight="1">
      <c r="A31" s="29"/>
      <c r="B31" s="29"/>
      <c r="C31" s="29"/>
      <c r="D31" s="29"/>
      <c r="E31" s="29"/>
      <c r="F31" s="29"/>
      <c r="G31" s="29"/>
      <c r="H31" s="29"/>
      <c r="I31" s="29"/>
      <c r="J31" s="29"/>
    </row>
    <row r="32" ht="15.75" customHeight="1">
      <c r="A32" s="29"/>
      <c r="B32" s="29"/>
      <c r="C32" s="29"/>
      <c r="D32" s="29"/>
      <c r="E32" s="29"/>
      <c r="F32" s="29"/>
      <c r="G32" s="29"/>
      <c r="H32" s="29"/>
      <c r="I32" s="29"/>
      <c r="J32" s="29"/>
    </row>
    <row r="33" ht="15.75" customHeight="1">
      <c r="A33" s="29"/>
      <c r="B33" s="29"/>
      <c r="C33" s="29"/>
      <c r="D33" s="29"/>
      <c r="E33" s="29"/>
      <c r="F33" s="29"/>
      <c r="G33" s="29"/>
      <c r="H33" s="29"/>
      <c r="I33" s="29"/>
      <c r="J33" s="29"/>
    </row>
    <row r="34" ht="15.75" customHeight="1">
      <c r="A34" s="29"/>
      <c r="B34" s="29"/>
      <c r="C34" s="29"/>
      <c r="D34" s="29"/>
      <c r="E34" s="29"/>
      <c r="F34" s="29"/>
      <c r="G34" s="29"/>
      <c r="H34" s="29"/>
      <c r="I34" s="29"/>
      <c r="J34" s="29"/>
    </row>
    <row r="35" ht="15.75" customHeight="1">
      <c r="A35" s="29"/>
      <c r="B35" s="29"/>
      <c r="C35" s="29"/>
      <c r="D35" s="29"/>
      <c r="E35" s="29"/>
      <c r="F35" s="29"/>
      <c r="G35" s="29"/>
      <c r="H35" s="29"/>
      <c r="I35" s="29"/>
      <c r="J35" s="29"/>
    </row>
    <row r="36" ht="15.75" customHeight="1">
      <c r="A36" s="29"/>
      <c r="B36" s="29"/>
      <c r="C36" s="29"/>
      <c r="D36" s="29"/>
      <c r="E36" s="29"/>
      <c r="F36" s="29"/>
      <c r="G36" s="29"/>
      <c r="H36" s="29"/>
      <c r="I36" s="29"/>
      <c r="J36" s="29"/>
    </row>
    <row r="37" ht="15.75" customHeight="1">
      <c r="A37" s="29"/>
      <c r="B37" s="29"/>
      <c r="C37" s="29"/>
      <c r="D37" s="29"/>
      <c r="E37" s="29"/>
      <c r="F37" s="29"/>
      <c r="G37" s="29"/>
      <c r="H37" s="29"/>
      <c r="I37" s="29"/>
      <c r="J37" s="29"/>
    </row>
    <row r="38" ht="15.75" customHeight="1">
      <c r="A38" s="29"/>
      <c r="B38" s="29"/>
      <c r="C38" s="29"/>
      <c r="D38" s="29"/>
      <c r="E38" s="29"/>
      <c r="F38" s="29"/>
      <c r="G38" s="29"/>
      <c r="H38" s="29"/>
      <c r="I38" s="29"/>
      <c r="J38" s="29"/>
    </row>
    <row r="39" ht="15.75" customHeight="1">
      <c r="A39" s="29"/>
      <c r="B39" s="29"/>
      <c r="C39" s="29"/>
      <c r="D39" s="29"/>
      <c r="E39" s="29"/>
      <c r="F39" s="29"/>
      <c r="G39" s="29"/>
      <c r="H39" s="29"/>
      <c r="I39" s="29"/>
      <c r="J39" s="29"/>
    </row>
    <row r="40" ht="15.75" customHeight="1">
      <c r="A40" s="29"/>
      <c r="B40" s="29"/>
      <c r="C40" s="29"/>
      <c r="D40" s="29"/>
      <c r="E40" s="29"/>
      <c r="F40" s="29"/>
      <c r="G40" s="29"/>
      <c r="H40" s="29"/>
      <c r="I40" s="29"/>
      <c r="J40" s="29"/>
    </row>
    <row r="41" ht="15.75" customHeight="1">
      <c r="A41" s="29"/>
      <c r="B41" s="29"/>
      <c r="C41" s="29"/>
      <c r="D41" s="29"/>
      <c r="E41" s="29"/>
      <c r="F41" s="29"/>
      <c r="G41" s="29"/>
      <c r="H41" s="29"/>
      <c r="I41" s="29"/>
      <c r="J41" s="29"/>
    </row>
    <row r="42" ht="15.75" customHeight="1">
      <c r="A42" s="29"/>
      <c r="B42" s="29"/>
      <c r="C42" s="29"/>
      <c r="D42" s="29"/>
      <c r="E42" s="29"/>
      <c r="F42" s="29"/>
      <c r="G42" s="29"/>
      <c r="H42" s="29"/>
      <c r="I42" s="29"/>
      <c r="J42" s="29"/>
    </row>
    <row r="43" ht="15.75" customHeight="1">
      <c r="A43" s="29"/>
      <c r="B43" s="29"/>
      <c r="C43" s="29"/>
      <c r="D43" s="29"/>
      <c r="E43" s="29"/>
      <c r="F43" s="29"/>
      <c r="G43" s="29"/>
      <c r="H43" s="29"/>
      <c r="I43" s="29"/>
      <c r="J43" s="29"/>
    </row>
    <row r="44" ht="15.75" customHeight="1">
      <c r="A44" s="29"/>
      <c r="B44" s="29"/>
      <c r="C44" s="29"/>
      <c r="D44" s="29"/>
      <c r="E44" s="29"/>
      <c r="F44" s="29"/>
      <c r="G44" s="29"/>
      <c r="H44" s="29"/>
      <c r="I44" s="29"/>
      <c r="J44" s="29"/>
    </row>
    <row r="45" ht="15.75" customHeight="1">
      <c r="A45" s="29"/>
      <c r="B45" s="29"/>
      <c r="C45" s="29"/>
      <c r="D45" s="29"/>
      <c r="E45" s="29"/>
      <c r="F45" s="29"/>
      <c r="G45" s="29"/>
      <c r="H45" s="29"/>
      <c r="I45" s="29"/>
      <c r="J45" s="29"/>
    </row>
    <row r="46" ht="15.75" customHeight="1">
      <c r="A46" s="29"/>
      <c r="B46" s="29"/>
      <c r="C46" s="29"/>
      <c r="D46" s="29"/>
      <c r="E46" s="29"/>
      <c r="F46" s="29"/>
      <c r="G46" s="29"/>
      <c r="H46" s="29"/>
      <c r="I46" s="29"/>
      <c r="J46" s="29"/>
    </row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12.63"/>
    <col customWidth="1" min="2" max="2" width="18.5"/>
    <col customWidth="1" min="3" max="3" width="8.0"/>
    <col customWidth="1" min="4" max="4" width="9.13"/>
    <col customWidth="1" min="5" max="5" width="14.75"/>
    <col customWidth="1" min="6" max="6" width="20.0"/>
    <col customWidth="1" min="7" max="7" width="13.63"/>
  </cols>
  <sheetData>
    <row r="1" ht="15.75" customHeight="1">
      <c r="A1" s="3" t="s">
        <v>226</v>
      </c>
      <c r="B1" s="1"/>
      <c r="C1" s="1"/>
      <c r="D1" s="1"/>
      <c r="E1" s="97"/>
      <c r="F1" s="97"/>
      <c r="G1" s="98"/>
      <c r="H1" s="98"/>
    </row>
    <row r="2" ht="15.75" customHeight="1">
      <c r="A2" s="99" t="s">
        <v>227</v>
      </c>
      <c r="B2" s="4" t="s">
        <v>220</v>
      </c>
      <c r="C2" s="4" t="s">
        <v>221</v>
      </c>
      <c r="D2" s="4" t="s">
        <v>196</v>
      </c>
      <c r="E2" s="100" t="s">
        <v>228</v>
      </c>
      <c r="F2" s="101" t="s">
        <v>229</v>
      </c>
      <c r="G2" s="102"/>
      <c r="H2" s="102"/>
    </row>
    <row r="3" ht="15.75" customHeight="1">
      <c r="A3" s="103" t="s">
        <v>230</v>
      </c>
      <c r="B3" s="2" t="s">
        <v>224</v>
      </c>
      <c r="C3" s="2" t="s">
        <v>16</v>
      </c>
      <c r="D3" s="2" t="s">
        <v>204</v>
      </c>
      <c r="E3" s="2" t="s">
        <v>231</v>
      </c>
      <c r="F3" s="11" t="s">
        <v>232</v>
      </c>
      <c r="G3" s="104"/>
      <c r="H3" s="104"/>
    </row>
    <row r="4" ht="15.75" customHeight="1">
      <c r="A4" s="103" t="s">
        <v>230</v>
      </c>
      <c r="B4" s="2" t="s">
        <v>224</v>
      </c>
      <c r="C4" s="2" t="s">
        <v>25</v>
      </c>
      <c r="D4" s="2" t="s">
        <v>204</v>
      </c>
      <c r="E4" s="2" t="s">
        <v>233</v>
      </c>
      <c r="F4" s="11" t="s">
        <v>234</v>
      </c>
      <c r="G4" s="104"/>
      <c r="H4" s="104"/>
    </row>
    <row r="5" ht="15.75" customHeight="1">
      <c r="A5" s="103" t="s">
        <v>230</v>
      </c>
      <c r="B5" s="2" t="s">
        <v>224</v>
      </c>
      <c r="C5" s="2" t="s">
        <v>34</v>
      </c>
      <c r="D5" s="2" t="s">
        <v>204</v>
      </c>
      <c r="E5" s="2" t="s">
        <v>231</v>
      </c>
      <c r="F5" s="11" t="s">
        <v>235</v>
      </c>
      <c r="G5" s="104"/>
      <c r="H5" s="104"/>
    </row>
    <row r="6" ht="15.75" customHeight="1">
      <c r="A6" s="103" t="s">
        <v>230</v>
      </c>
      <c r="B6" s="2" t="s">
        <v>225</v>
      </c>
      <c r="C6" s="2" t="s">
        <v>16</v>
      </c>
      <c r="D6" s="2" t="s">
        <v>204</v>
      </c>
      <c r="E6" s="2" t="s">
        <v>236</v>
      </c>
      <c r="F6" s="11" t="s">
        <v>237</v>
      </c>
      <c r="G6" s="104"/>
      <c r="H6" s="104"/>
    </row>
    <row r="7" ht="15.75" customHeight="1">
      <c r="A7" s="103" t="s">
        <v>230</v>
      </c>
      <c r="B7" s="2" t="s">
        <v>225</v>
      </c>
      <c r="C7" s="2" t="s">
        <v>25</v>
      </c>
      <c r="D7" s="2" t="s">
        <v>204</v>
      </c>
      <c r="E7" s="2" t="s">
        <v>238</v>
      </c>
      <c r="F7" s="11" t="s">
        <v>239</v>
      </c>
      <c r="G7" s="104"/>
      <c r="H7" s="104"/>
    </row>
    <row r="8" ht="15.75" customHeight="1">
      <c r="A8" s="103" t="s">
        <v>230</v>
      </c>
      <c r="B8" s="2" t="s">
        <v>225</v>
      </c>
      <c r="C8" s="2" t="s">
        <v>34</v>
      </c>
      <c r="D8" s="2" t="s">
        <v>204</v>
      </c>
      <c r="E8" s="2" t="s">
        <v>236</v>
      </c>
      <c r="F8" s="11" t="s">
        <v>240</v>
      </c>
      <c r="G8" s="104"/>
      <c r="H8" s="104"/>
    </row>
    <row r="9" ht="15.75" customHeight="1">
      <c r="A9" s="103" t="s">
        <v>230</v>
      </c>
      <c r="B9" s="2" t="s">
        <v>177</v>
      </c>
      <c r="C9" s="2" t="s">
        <v>16</v>
      </c>
      <c r="D9" s="2" t="s">
        <v>204</v>
      </c>
      <c r="E9" s="2" t="s">
        <v>241</v>
      </c>
      <c r="F9" s="11" t="s">
        <v>242</v>
      </c>
      <c r="G9" s="104"/>
      <c r="H9" s="104"/>
    </row>
    <row r="10" ht="15.75" customHeight="1">
      <c r="A10" s="103" t="s">
        <v>230</v>
      </c>
      <c r="B10" s="2" t="s">
        <v>177</v>
      </c>
      <c r="C10" s="2" t="s">
        <v>25</v>
      </c>
      <c r="D10" s="2" t="s">
        <v>204</v>
      </c>
      <c r="E10" s="2" t="s">
        <v>243</v>
      </c>
      <c r="F10" s="11" t="s">
        <v>244</v>
      </c>
      <c r="G10" s="104"/>
      <c r="H10" s="104"/>
    </row>
    <row r="11" ht="15.75" customHeight="1">
      <c r="A11" s="103" t="s">
        <v>230</v>
      </c>
      <c r="B11" s="2" t="s">
        <v>177</v>
      </c>
      <c r="C11" s="2" t="s">
        <v>34</v>
      </c>
      <c r="D11" s="2" t="s">
        <v>204</v>
      </c>
      <c r="E11" s="2" t="s">
        <v>245</v>
      </c>
      <c r="F11" s="11" t="s">
        <v>246</v>
      </c>
      <c r="G11" s="104"/>
      <c r="H11" s="104"/>
    </row>
    <row r="12" ht="15.75" customHeight="1">
      <c r="A12" s="103" t="s">
        <v>247</v>
      </c>
      <c r="B12" s="2" t="s">
        <v>224</v>
      </c>
      <c r="C12" s="2" t="s">
        <v>16</v>
      </c>
      <c r="D12" s="2" t="s">
        <v>204</v>
      </c>
      <c r="E12" s="2" t="s">
        <v>248</v>
      </c>
      <c r="F12" s="11" t="s">
        <v>249</v>
      </c>
      <c r="G12" s="104"/>
      <c r="H12" s="104"/>
    </row>
    <row r="13" ht="15.75" customHeight="1">
      <c r="A13" s="103" t="s">
        <v>247</v>
      </c>
      <c r="B13" s="2" t="s">
        <v>224</v>
      </c>
      <c r="C13" s="2" t="s">
        <v>25</v>
      </c>
      <c r="D13" s="2" t="s">
        <v>204</v>
      </c>
      <c r="E13" s="2" t="s">
        <v>250</v>
      </c>
      <c r="F13" s="11" t="s">
        <v>251</v>
      </c>
      <c r="G13" s="104"/>
      <c r="H13" s="104"/>
    </row>
    <row r="14" ht="15.75" customHeight="1">
      <c r="A14" s="103" t="s">
        <v>247</v>
      </c>
      <c r="B14" s="2" t="s">
        <v>224</v>
      </c>
      <c r="C14" s="2" t="s">
        <v>34</v>
      </c>
      <c r="D14" s="2" t="s">
        <v>204</v>
      </c>
      <c r="E14" s="2" t="s">
        <v>252</v>
      </c>
      <c r="F14" s="11" t="s">
        <v>253</v>
      </c>
      <c r="G14" s="104"/>
      <c r="H14" s="104"/>
    </row>
    <row r="15" ht="15.75" customHeight="1">
      <c r="A15" s="103" t="s">
        <v>247</v>
      </c>
      <c r="B15" s="2" t="s">
        <v>225</v>
      </c>
      <c r="C15" s="2" t="s">
        <v>16</v>
      </c>
      <c r="D15" s="2" t="s">
        <v>204</v>
      </c>
      <c r="E15" s="2" t="s">
        <v>254</v>
      </c>
      <c r="F15" s="11" t="s">
        <v>255</v>
      </c>
      <c r="G15" s="104"/>
      <c r="H15" s="104"/>
    </row>
    <row r="16" ht="15.75" customHeight="1">
      <c r="A16" s="103" t="s">
        <v>247</v>
      </c>
      <c r="B16" s="2" t="s">
        <v>225</v>
      </c>
      <c r="C16" s="2" t="s">
        <v>25</v>
      </c>
      <c r="D16" s="2" t="s">
        <v>204</v>
      </c>
      <c r="E16" s="2" t="s">
        <v>256</v>
      </c>
      <c r="F16" s="11" t="s">
        <v>257</v>
      </c>
      <c r="G16" s="104"/>
      <c r="H16" s="104"/>
    </row>
    <row r="17" ht="15.75" customHeight="1">
      <c r="A17" s="103" t="s">
        <v>247</v>
      </c>
      <c r="B17" s="2" t="s">
        <v>225</v>
      </c>
      <c r="C17" s="2" t="s">
        <v>34</v>
      </c>
      <c r="D17" s="2" t="s">
        <v>204</v>
      </c>
      <c r="E17" s="2" t="s">
        <v>258</v>
      </c>
      <c r="F17" s="11" t="s">
        <v>259</v>
      </c>
      <c r="G17" s="104"/>
      <c r="H17" s="104"/>
    </row>
    <row r="18" ht="15.75" customHeight="1">
      <c r="A18" s="103" t="s">
        <v>247</v>
      </c>
      <c r="B18" s="2" t="s">
        <v>177</v>
      </c>
      <c r="C18" s="2" t="s">
        <v>16</v>
      </c>
      <c r="D18" s="2" t="s">
        <v>204</v>
      </c>
      <c r="E18" s="2" t="s">
        <v>260</v>
      </c>
      <c r="F18" s="11" t="s">
        <v>261</v>
      </c>
      <c r="G18" s="104"/>
      <c r="H18" s="104"/>
    </row>
    <row r="19" ht="15.75" customHeight="1">
      <c r="A19" s="103" t="s">
        <v>247</v>
      </c>
      <c r="B19" s="2" t="s">
        <v>177</v>
      </c>
      <c r="C19" s="2" t="s">
        <v>25</v>
      </c>
      <c r="D19" s="2" t="s">
        <v>204</v>
      </c>
      <c r="E19" s="2" t="s">
        <v>262</v>
      </c>
      <c r="F19" s="11" t="s">
        <v>263</v>
      </c>
      <c r="G19" s="104"/>
      <c r="H19" s="104"/>
    </row>
    <row r="20" ht="15.75" customHeight="1">
      <c r="A20" s="103" t="s">
        <v>247</v>
      </c>
      <c r="B20" s="2" t="s">
        <v>177</v>
      </c>
      <c r="C20" s="2" t="s">
        <v>34</v>
      </c>
      <c r="D20" s="2" t="s">
        <v>204</v>
      </c>
      <c r="E20" s="2" t="s">
        <v>264</v>
      </c>
      <c r="F20" s="11" t="s">
        <v>265</v>
      </c>
      <c r="G20" s="104"/>
      <c r="H20" s="104"/>
    </row>
    <row r="21" ht="15.75" customHeight="1">
      <c r="A21" s="103" t="s">
        <v>266</v>
      </c>
      <c r="B21" s="2" t="s">
        <v>224</v>
      </c>
      <c r="C21" s="2" t="s">
        <v>16</v>
      </c>
      <c r="D21" s="2" t="s">
        <v>204</v>
      </c>
      <c r="E21" s="2" t="s">
        <v>267</v>
      </c>
      <c r="F21" s="11" t="s">
        <v>268</v>
      </c>
      <c r="G21" s="104"/>
      <c r="H21" s="104"/>
    </row>
    <row r="22" ht="15.75" customHeight="1">
      <c r="A22" s="103" t="s">
        <v>266</v>
      </c>
      <c r="B22" s="2" t="s">
        <v>224</v>
      </c>
      <c r="C22" s="2" t="s">
        <v>25</v>
      </c>
      <c r="D22" s="2" t="s">
        <v>204</v>
      </c>
      <c r="E22" s="2" t="s">
        <v>267</v>
      </c>
      <c r="F22" s="11" t="s">
        <v>269</v>
      </c>
      <c r="G22" s="104"/>
      <c r="H22" s="104"/>
    </row>
    <row r="23" ht="15.75" customHeight="1">
      <c r="A23" s="103" t="s">
        <v>266</v>
      </c>
      <c r="B23" s="2" t="s">
        <v>224</v>
      </c>
      <c r="C23" s="2" t="s">
        <v>34</v>
      </c>
      <c r="D23" s="2" t="s">
        <v>204</v>
      </c>
      <c r="E23" s="2" t="s">
        <v>267</v>
      </c>
      <c r="F23" s="11" t="s">
        <v>270</v>
      </c>
      <c r="G23" s="104"/>
      <c r="H23" s="104"/>
    </row>
    <row r="24" ht="15.75" customHeight="1">
      <c r="A24" s="103" t="s">
        <v>266</v>
      </c>
      <c r="B24" s="2" t="s">
        <v>225</v>
      </c>
      <c r="C24" s="2" t="s">
        <v>16</v>
      </c>
      <c r="D24" s="2" t="s">
        <v>204</v>
      </c>
      <c r="E24" s="2" t="s">
        <v>238</v>
      </c>
      <c r="F24" s="11" t="s">
        <v>271</v>
      </c>
      <c r="G24" s="104"/>
      <c r="H24" s="104"/>
    </row>
    <row r="25" ht="15.75" customHeight="1">
      <c r="A25" s="103" t="s">
        <v>266</v>
      </c>
      <c r="B25" s="2" t="s">
        <v>225</v>
      </c>
      <c r="C25" s="2" t="s">
        <v>25</v>
      </c>
      <c r="D25" s="2" t="s">
        <v>204</v>
      </c>
      <c r="E25" s="2" t="s">
        <v>272</v>
      </c>
      <c r="F25" s="11" t="s">
        <v>273</v>
      </c>
      <c r="G25" s="104"/>
      <c r="H25" s="104"/>
    </row>
    <row r="26" ht="15.75" customHeight="1">
      <c r="A26" s="103" t="s">
        <v>266</v>
      </c>
      <c r="B26" s="2" t="s">
        <v>225</v>
      </c>
      <c r="C26" s="2" t="s">
        <v>34</v>
      </c>
      <c r="D26" s="2" t="s">
        <v>204</v>
      </c>
      <c r="E26" s="2" t="s">
        <v>274</v>
      </c>
      <c r="F26" s="11" t="s">
        <v>275</v>
      </c>
      <c r="G26" s="104"/>
      <c r="H26" s="104"/>
    </row>
    <row r="27" ht="15.75" customHeight="1">
      <c r="A27" s="103" t="s">
        <v>266</v>
      </c>
      <c r="B27" s="2" t="s">
        <v>177</v>
      </c>
      <c r="C27" s="2" t="s">
        <v>16</v>
      </c>
      <c r="D27" s="2" t="s">
        <v>204</v>
      </c>
      <c r="E27" s="2" t="s">
        <v>276</v>
      </c>
      <c r="F27" s="11" t="s">
        <v>276</v>
      </c>
      <c r="G27" s="104"/>
      <c r="H27" s="104"/>
    </row>
    <row r="28" ht="15.75" customHeight="1">
      <c r="A28" s="103" t="s">
        <v>266</v>
      </c>
      <c r="B28" s="2" t="s">
        <v>177</v>
      </c>
      <c r="C28" s="2" t="s">
        <v>25</v>
      </c>
      <c r="D28" s="2" t="s">
        <v>204</v>
      </c>
      <c r="E28" s="2" t="s">
        <v>277</v>
      </c>
      <c r="F28" s="11" t="s">
        <v>278</v>
      </c>
      <c r="G28" s="104"/>
      <c r="H28" s="104"/>
    </row>
    <row r="29" ht="15.75" customHeight="1">
      <c r="A29" s="103" t="s">
        <v>266</v>
      </c>
      <c r="B29" s="2" t="s">
        <v>177</v>
      </c>
      <c r="C29" s="2" t="s">
        <v>34</v>
      </c>
      <c r="D29" s="2" t="s">
        <v>204</v>
      </c>
      <c r="E29" s="2" t="s">
        <v>279</v>
      </c>
      <c r="F29" s="11" t="s">
        <v>280</v>
      </c>
      <c r="G29" s="104"/>
      <c r="H29" s="104"/>
    </row>
    <row r="30" ht="15.75" customHeight="1">
      <c r="A30" s="103" t="s">
        <v>281</v>
      </c>
      <c r="B30" s="2" t="s">
        <v>170</v>
      </c>
      <c r="C30" s="2" t="s">
        <v>16</v>
      </c>
      <c r="D30" s="2" t="s">
        <v>204</v>
      </c>
      <c r="E30" s="2" t="s">
        <v>282</v>
      </c>
      <c r="F30" s="11" t="s">
        <v>283</v>
      </c>
      <c r="G30" s="104"/>
      <c r="H30" s="104"/>
    </row>
    <row r="31" ht="15.75" customHeight="1">
      <c r="A31" s="103" t="s">
        <v>281</v>
      </c>
      <c r="B31" s="2" t="s">
        <v>170</v>
      </c>
      <c r="C31" s="2" t="s">
        <v>25</v>
      </c>
      <c r="D31" s="2" t="s">
        <v>204</v>
      </c>
      <c r="E31" s="2" t="s">
        <v>284</v>
      </c>
      <c r="F31" s="11" t="s">
        <v>285</v>
      </c>
      <c r="G31" s="104"/>
      <c r="H31" s="104"/>
    </row>
    <row r="32" ht="15.75" customHeight="1">
      <c r="A32" s="103" t="s">
        <v>281</v>
      </c>
      <c r="B32" s="2" t="s">
        <v>170</v>
      </c>
      <c r="C32" s="2" t="s">
        <v>34</v>
      </c>
      <c r="D32" s="2" t="s">
        <v>204</v>
      </c>
      <c r="E32" s="2" t="s">
        <v>286</v>
      </c>
      <c r="F32" s="11" t="s">
        <v>287</v>
      </c>
      <c r="G32" s="104"/>
      <c r="H32" s="104"/>
    </row>
    <row r="33" ht="15.75" customHeight="1">
      <c r="A33" s="103" t="s">
        <v>281</v>
      </c>
      <c r="B33" s="2" t="s">
        <v>170</v>
      </c>
      <c r="C33" s="2" t="s">
        <v>28</v>
      </c>
      <c r="D33" s="2" t="s">
        <v>204</v>
      </c>
      <c r="E33" s="2" t="s">
        <v>288</v>
      </c>
      <c r="F33" s="11" t="s">
        <v>289</v>
      </c>
      <c r="G33" s="104"/>
      <c r="H33" s="104"/>
    </row>
    <row r="34" ht="15.75" customHeight="1">
      <c r="A34" s="103" t="s">
        <v>281</v>
      </c>
      <c r="B34" s="2" t="s">
        <v>224</v>
      </c>
      <c r="C34" s="2" t="s">
        <v>16</v>
      </c>
      <c r="D34" s="2" t="s">
        <v>204</v>
      </c>
      <c r="E34" s="2" t="s">
        <v>290</v>
      </c>
      <c r="F34" s="11" t="s">
        <v>291</v>
      </c>
      <c r="G34" s="104"/>
      <c r="H34" s="104"/>
    </row>
    <row r="35" ht="15.75" customHeight="1">
      <c r="A35" s="103" t="s">
        <v>281</v>
      </c>
      <c r="B35" s="2" t="s">
        <v>224</v>
      </c>
      <c r="C35" s="2" t="s">
        <v>25</v>
      </c>
      <c r="D35" s="2" t="s">
        <v>204</v>
      </c>
      <c r="E35" s="2" t="s">
        <v>292</v>
      </c>
      <c r="F35" s="11" t="s">
        <v>293</v>
      </c>
      <c r="G35" s="104"/>
      <c r="H35" s="104"/>
    </row>
    <row r="36" ht="15.75" customHeight="1">
      <c r="A36" s="103" t="s">
        <v>281</v>
      </c>
      <c r="B36" s="2" t="s">
        <v>224</v>
      </c>
      <c r="C36" s="2" t="s">
        <v>34</v>
      </c>
      <c r="D36" s="2" t="s">
        <v>204</v>
      </c>
      <c r="E36" s="2" t="s">
        <v>294</v>
      </c>
      <c r="F36" s="11" t="s">
        <v>295</v>
      </c>
      <c r="G36" s="104"/>
      <c r="H36" s="104"/>
    </row>
    <row r="37" ht="15.75" customHeight="1">
      <c r="A37" s="103" t="s">
        <v>281</v>
      </c>
      <c r="B37" s="2" t="s">
        <v>224</v>
      </c>
      <c r="C37" s="2" t="s">
        <v>28</v>
      </c>
      <c r="D37" s="2" t="s">
        <v>204</v>
      </c>
      <c r="E37" s="2" t="s">
        <v>258</v>
      </c>
      <c r="F37" s="11" t="s">
        <v>296</v>
      </c>
      <c r="G37" s="104"/>
      <c r="H37" s="104"/>
    </row>
    <row r="38" ht="15.75" customHeight="1">
      <c r="A38" s="103" t="s">
        <v>281</v>
      </c>
      <c r="B38" s="2" t="s">
        <v>225</v>
      </c>
      <c r="C38" s="2" t="s">
        <v>16</v>
      </c>
      <c r="D38" s="2" t="s">
        <v>204</v>
      </c>
      <c r="E38" s="2" t="s">
        <v>297</v>
      </c>
      <c r="F38" s="11" t="s">
        <v>298</v>
      </c>
      <c r="G38" s="104"/>
      <c r="H38" s="104"/>
    </row>
    <row r="39" ht="15.75" customHeight="1">
      <c r="A39" s="103" t="s">
        <v>281</v>
      </c>
      <c r="B39" s="2" t="s">
        <v>225</v>
      </c>
      <c r="C39" s="2" t="s">
        <v>25</v>
      </c>
      <c r="D39" s="2" t="s">
        <v>204</v>
      </c>
      <c r="E39" s="2" t="s">
        <v>258</v>
      </c>
      <c r="F39" s="11" t="s">
        <v>299</v>
      </c>
      <c r="G39" s="104"/>
      <c r="H39" s="104"/>
    </row>
    <row r="40" ht="15.75" customHeight="1">
      <c r="A40" s="103" t="s">
        <v>281</v>
      </c>
      <c r="B40" s="2" t="s">
        <v>225</v>
      </c>
      <c r="C40" s="2" t="s">
        <v>34</v>
      </c>
      <c r="D40" s="2" t="s">
        <v>204</v>
      </c>
      <c r="E40" s="2" t="s">
        <v>272</v>
      </c>
      <c r="F40" s="11" t="s">
        <v>300</v>
      </c>
      <c r="G40" s="104"/>
      <c r="H40" s="104"/>
    </row>
    <row r="41" ht="15.75" customHeight="1">
      <c r="A41" s="103" t="s">
        <v>281</v>
      </c>
      <c r="B41" s="2" t="s">
        <v>225</v>
      </c>
      <c r="C41" s="2" t="s">
        <v>28</v>
      </c>
      <c r="D41" s="2" t="s">
        <v>204</v>
      </c>
      <c r="E41" s="2" t="s">
        <v>301</v>
      </c>
      <c r="F41" s="11" t="s">
        <v>302</v>
      </c>
      <c r="G41" s="104"/>
      <c r="H41" s="104"/>
    </row>
    <row r="42" ht="15.75" customHeight="1">
      <c r="A42" s="103" t="s">
        <v>281</v>
      </c>
      <c r="B42" s="2" t="s">
        <v>177</v>
      </c>
      <c r="C42" s="2" t="s">
        <v>16</v>
      </c>
      <c r="D42" s="2" t="s">
        <v>204</v>
      </c>
      <c r="E42" s="2" t="s">
        <v>276</v>
      </c>
      <c r="F42" s="11" t="s">
        <v>276</v>
      </c>
      <c r="G42" s="104"/>
      <c r="H42" s="104"/>
    </row>
    <row r="43" ht="15.75" customHeight="1">
      <c r="A43" s="103" t="s">
        <v>281</v>
      </c>
      <c r="B43" s="2" t="s">
        <v>177</v>
      </c>
      <c r="C43" s="2" t="s">
        <v>25</v>
      </c>
      <c r="D43" s="2" t="s">
        <v>204</v>
      </c>
      <c r="E43" s="2" t="s">
        <v>276</v>
      </c>
      <c r="F43" s="11" t="s">
        <v>276</v>
      </c>
      <c r="G43" s="104"/>
      <c r="H43" s="104"/>
    </row>
    <row r="44" ht="15.75" customHeight="1">
      <c r="A44" s="103" t="s">
        <v>281</v>
      </c>
      <c r="B44" s="2" t="s">
        <v>177</v>
      </c>
      <c r="C44" s="2" t="s">
        <v>34</v>
      </c>
      <c r="D44" s="2" t="s">
        <v>204</v>
      </c>
      <c r="E44" s="2" t="s">
        <v>279</v>
      </c>
      <c r="F44" s="11" t="s">
        <v>303</v>
      </c>
      <c r="G44" s="104"/>
      <c r="H44" s="104"/>
    </row>
    <row r="45" ht="15.75" customHeight="1">
      <c r="A45" s="103" t="s">
        <v>281</v>
      </c>
      <c r="B45" s="2" t="s">
        <v>177</v>
      </c>
      <c r="C45" s="2" t="s">
        <v>28</v>
      </c>
      <c r="D45" s="2" t="s">
        <v>204</v>
      </c>
      <c r="E45" s="2" t="s">
        <v>276</v>
      </c>
      <c r="F45" s="11" t="s">
        <v>276</v>
      </c>
      <c r="G45" s="104"/>
      <c r="H45" s="104"/>
    </row>
    <row r="46" ht="15.75" customHeight="1">
      <c r="A46" s="103" t="s">
        <v>304</v>
      </c>
      <c r="B46" s="2" t="s">
        <v>224</v>
      </c>
      <c r="C46" s="2" t="s">
        <v>16</v>
      </c>
      <c r="D46" s="2" t="s">
        <v>204</v>
      </c>
      <c r="E46" s="2" t="s">
        <v>305</v>
      </c>
      <c r="F46" s="11" t="s">
        <v>306</v>
      </c>
      <c r="G46" s="104"/>
      <c r="H46" s="104"/>
    </row>
    <row r="47" ht="15.75" customHeight="1">
      <c r="A47" s="103" t="s">
        <v>304</v>
      </c>
      <c r="B47" s="2" t="s">
        <v>224</v>
      </c>
      <c r="C47" s="2" t="s">
        <v>25</v>
      </c>
      <c r="D47" s="2" t="s">
        <v>204</v>
      </c>
      <c r="E47" s="2" t="s">
        <v>307</v>
      </c>
      <c r="F47" s="11" t="s">
        <v>308</v>
      </c>
      <c r="G47" s="104"/>
      <c r="H47" s="104"/>
    </row>
    <row r="48" ht="15.75" customHeight="1">
      <c r="A48" s="103" t="s">
        <v>304</v>
      </c>
      <c r="B48" s="2" t="s">
        <v>224</v>
      </c>
      <c r="C48" s="2" t="s">
        <v>34</v>
      </c>
      <c r="D48" s="2" t="s">
        <v>204</v>
      </c>
      <c r="E48" s="2" t="s">
        <v>309</v>
      </c>
      <c r="F48" s="11" t="s">
        <v>310</v>
      </c>
      <c r="G48" s="104"/>
      <c r="H48" s="104"/>
    </row>
    <row r="49" ht="15.75" customHeight="1">
      <c r="A49" s="103" t="s">
        <v>304</v>
      </c>
      <c r="B49" s="2" t="s">
        <v>225</v>
      </c>
      <c r="C49" s="2" t="s">
        <v>16</v>
      </c>
      <c r="D49" s="2" t="s">
        <v>204</v>
      </c>
      <c r="E49" s="2" t="s">
        <v>258</v>
      </c>
      <c r="F49" s="11" t="s">
        <v>311</v>
      </c>
      <c r="G49" s="104"/>
      <c r="H49" s="104"/>
    </row>
    <row r="50" ht="15.75" customHeight="1">
      <c r="A50" s="103" t="s">
        <v>304</v>
      </c>
      <c r="B50" s="2" t="s">
        <v>225</v>
      </c>
      <c r="C50" s="2" t="s">
        <v>25</v>
      </c>
      <c r="D50" s="2" t="s">
        <v>204</v>
      </c>
      <c r="E50" s="2" t="s">
        <v>290</v>
      </c>
      <c r="F50" s="11" t="s">
        <v>312</v>
      </c>
      <c r="G50" s="104"/>
      <c r="H50" s="104"/>
    </row>
    <row r="51" ht="15.75" customHeight="1">
      <c r="A51" s="103" t="s">
        <v>304</v>
      </c>
      <c r="B51" s="2" t="s">
        <v>225</v>
      </c>
      <c r="C51" s="2" t="s">
        <v>34</v>
      </c>
      <c r="D51" s="2" t="s">
        <v>204</v>
      </c>
      <c r="E51" s="2" t="s">
        <v>313</v>
      </c>
      <c r="F51" s="11" t="s">
        <v>314</v>
      </c>
      <c r="G51" s="104"/>
      <c r="H51" s="104"/>
    </row>
    <row r="52" ht="15.75" customHeight="1">
      <c r="A52" s="103" t="s">
        <v>304</v>
      </c>
      <c r="B52" s="2" t="s">
        <v>177</v>
      </c>
      <c r="C52" s="2" t="s">
        <v>16</v>
      </c>
      <c r="D52" s="2" t="s">
        <v>204</v>
      </c>
      <c r="E52" s="2" t="s">
        <v>276</v>
      </c>
      <c r="F52" s="11" t="s">
        <v>276</v>
      </c>
      <c r="G52" s="104"/>
      <c r="H52" s="104"/>
    </row>
    <row r="53" ht="15.75" customHeight="1">
      <c r="A53" s="103" t="s">
        <v>304</v>
      </c>
      <c r="B53" s="2" t="s">
        <v>177</v>
      </c>
      <c r="C53" s="2" t="s">
        <v>25</v>
      </c>
      <c r="D53" s="2" t="s">
        <v>204</v>
      </c>
      <c r="E53" s="2" t="s">
        <v>276</v>
      </c>
      <c r="F53" s="11" t="s">
        <v>276</v>
      </c>
      <c r="G53" s="104"/>
      <c r="H53" s="104"/>
    </row>
    <row r="54" ht="15.75" customHeight="1">
      <c r="A54" s="103" t="s">
        <v>304</v>
      </c>
      <c r="B54" s="2" t="s">
        <v>177</v>
      </c>
      <c r="C54" s="2" t="s">
        <v>34</v>
      </c>
      <c r="D54" s="2" t="s">
        <v>204</v>
      </c>
      <c r="E54" s="2" t="s">
        <v>315</v>
      </c>
      <c r="F54" s="11" t="s">
        <v>316</v>
      </c>
      <c r="G54" s="104"/>
      <c r="H54" s="104"/>
    </row>
    <row r="55" ht="15.75" customHeight="1">
      <c r="A55" s="103" t="s">
        <v>317</v>
      </c>
      <c r="B55" s="2" t="s">
        <v>224</v>
      </c>
      <c r="C55" s="2" t="s">
        <v>16</v>
      </c>
      <c r="D55" s="2" t="s">
        <v>204</v>
      </c>
      <c r="E55" s="2" t="s">
        <v>254</v>
      </c>
      <c r="F55" s="11" t="s">
        <v>318</v>
      </c>
      <c r="G55" s="104"/>
      <c r="H55" s="104"/>
    </row>
    <row r="56" ht="15.75" customHeight="1">
      <c r="A56" s="103" t="s">
        <v>317</v>
      </c>
      <c r="B56" s="2" t="s">
        <v>224</v>
      </c>
      <c r="C56" s="2" t="s">
        <v>25</v>
      </c>
      <c r="D56" s="2" t="s">
        <v>204</v>
      </c>
      <c r="E56" s="2" t="s">
        <v>319</v>
      </c>
      <c r="F56" s="11" t="s">
        <v>320</v>
      </c>
      <c r="G56" s="104"/>
      <c r="H56" s="104"/>
    </row>
    <row r="57" ht="15.75" customHeight="1">
      <c r="A57" s="103" t="s">
        <v>317</v>
      </c>
      <c r="B57" s="2" t="s">
        <v>224</v>
      </c>
      <c r="C57" s="2" t="s">
        <v>34</v>
      </c>
      <c r="D57" s="2" t="s">
        <v>204</v>
      </c>
      <c r="E57" s="2" t="s">
        <v>248</v>
      </c>
      <c r="F57" s="11" t="s">
        <v>321</v>
      </c>
      <c r="G57" s="104"/>
      <c r="H57" s="104"/>
    </row>
    <row r="58" ht="15.75" customHeight="1">
      <c r="A58" s="103" t="s">
        <v>317</v>
      </c>
      <c r="B58" s="2" t="s">
        <v>224</v>
      </c>
      <c r="C58" s="2" t="s">
        <v>28</v>
      </c>
      <c r="D58" s="2" t="s">
        <v>204</v>
      </c>
      <c r="E58" s="2" t="s">
        <v>258</v>
      </c>
      <c r="F58" s="11" t="s">
        <v>322</v>
      </c>
      <c r="G58" s="104"/>
      <c r="H58" s="104"/>
    </row>
    <row r="59" ht="15.75" customHeight="1">
      <c r="A59" s="103" t="s">
        <v>317</v>
      </c>
      <c r="B59" s="2" t="s">
        <v>225</v>
      </c>
      <c r="C59" s="2" t="s">
        <v>16</v>
      </c>
      <c r="D59" s="2" t="s">
        <v>204</v>
      </c>
      <c r="E59" s="2" t="s">
        <v>274</v>
      </c>
      <c r="F59" s="11" t="s">
        <v>323</v>
      </c>
      <c r="G59" s="104"/>
      <c r="H59" s="104"/>
    </row>
    <row r="60" ht="15.75" customHeight="1">
      <c r="A60" s="103" t="s">
        <v>317</v>
      </c>
      <c r="B60" s="2" t="s">
        <v>225</v>
      </c>
      <c r="C60" s="2" t="s">
        <v>25</v>
      </c>
      <c r="D60" s="2" t="s">
        <v>204</v>
      </c>
      <c r="E60" s="2" t="s">
        <v>238</v>
      </c>
      <c r="F60" s="11" t="s">
        <v>324</v>
      </c>
      <c r="G60" s="104"/>
      <c r="H60" s="104"/>
    </row>
    <row r="61" ht="15.75" customHeight="1">
      <c r="A61" s="103" t="s">
        <v>317</v>
      </c>
      <c r="B61" s="2" t="s">
        <v>225</v>
      </c>
      <c r="C61" s="2" t="s">
        <v>34</v>
      </c>
      <c r="D61" s="2" t="s">
        <v>204</v>
      </c>
      <c r="E61" s="2" t="s">
        <v>238</v>
      </c>
      <c r="F61" s="11" t="s">
        <v>325</v>
      </c>
      <c r="G61" s="104"/>
      <c r="H61" s="104"/>
    </row>
    <row r="62" ht="15.75" customHeight="1">
      <c r="A62" s="103" t="s">
        <v>317</v>
      </c>
      <c r="B62" s="2" t="s">
        <v>225</v>
      </c>
      <c r="C62" s="2" t="s">
        <v>28</v>
      </c>
      <c r="D62" s="2" t="s">
        <v>204</v>
      </c>
      <c r="E62" s="2" t="s">
        <v>326</v>
      </c>
      <c r="F62" s="11" t="s">
        <v>327</v>
      </c>
      <c r="G62" s="104"/>
      <c r="H62" s="104"/>
    </row>
    <row r="63" ht="15.75" customHeight="1">
      <c r="A63" s="103" t="s">
        <v>317</v>
      </c>
      <c r="B63" s="2" t="s">
        <v>177</v>
      </c>
      <c r="C63" s="2" t="s">
        <v>16</v>
      </c>
      <c r="D63" s="2" t="s">
        <v>204</v>
      </c>
      <c r="E63" s="2" t="s">
        <v>262</v>
      </c>
      <c r="F63" s="11" t="s">
        <v>328</v>
      </c>
      <c r="G63" s="104"/>
      <c r="H63" s="104"/>
    </row>
    <row r="64" ht="15.75" customHeight="1">
      <c r="A64" s="103" t="s">
        <v>317</v>
      </c>
      <c r="B64" s="2" t="s">
        <v>177</v>
      </c>
      <c r="C64" s="2" t="s">
        <v>25</v>
      </c>
      <c r="D64" s="2" t="s">
        <v>204</v>
      </c>
      <c r="E64" s="2" t="s">
        <v>276</v>
      </c>
      <c r="F64" s="11" t="s">
        <v>276</v>
      </c>
      <c r="G64" s="104"/>
      <c r="H64" s="104"/>
    </row>
    <row r="65" ht="15.75" customHeight="1">
      <c r="A65" s="103" t="s">
        <v>317</v>
      </c>
      <c r="B65" s="2" t="s">
        <v>177</v>
      </c>
      <c r="C65" s="2" t="s">
        <v>34</v>
      </c>
      <c r="D65" s="2" t="s">
        <v>204</v>
      </c>
      <c r="E65" s="2" t="s">
        <v>329</v>
      </c>
      <c r="F65" s="11" t="s">
        <v>330</v>
      </c>
      <c r="G65" s="104"/>
      <c r="H65" s="104"/>
    </row>
    <row r="66" ht="15.75" customHeight="1">
      <c r="A66" s="103" t="s">
        <v>317</v>
      </c>
      <c r="B66" s="2" t="s">
        <v>177</v>
      </c>
      <c r="C66" s="2" t="s">
        <v>28</v>
      </c>
      <c r="D66" s="2" t="s">
        <v>204</v>
      </c>
      <c r="E66" s="2" t="s">
        <v>276</v>
      </c>
      <c r="F66" s="11" t="s">
        <v>276</v>
      </c>
      <c r="G66" s="104"/>
      <c r="H66" s="104"/>
    </row>
    <row r="67" ht="15.75" customHeight="1">
      <c r="A67" s="103" t="s">
        <v>331</v>
      </c>
      <c r="B67" s="2" t="s">
        <v>224</v>
      </c>
      <c r="C67" s="2" t="s">
        <v>16</v>
      </c>
      <c r="D67" s="2" t="s">
        <v>204</v>
      </c>
      <c r="E67" s="2" t="s">
        <v>332</v>
      </c>
      <c r="F67" s="11" t="s">
        <v>333</v>
      </c>
      <c r="G67" s="104"/>
      <c r="H67" s="104"/>
    </row>
    <row r="68" ht="15.75" customHeight="1">
      <c r="A68" s="103" t="s">
        <v>331</v>
      </c>
      <c r="B68" s="2" t="s">
        <v>224</v>
      </c>
      <c r="C68" s="2" t="s">
        <v>25</v>
      </c>
      <c r="D68" s="2" t="s">
        <v>204</v>
      </c>
      <c r="E68" s="2" t="s">
        <v>334</v>
      </c>
      <c r="F68" s="11" t="s">
        <v>335</v>
      </c>
      <c r="G68" s="104"/>
      <c r="H68" s="104"/>
    </row>
    <row r="69" ht="15.75" customHeight="1">
      <c r="A69" s="103" t="s">
        <v>331</v>
      </c>
      <c r="B69" s="2" t="s">
        <v>224</v>
      </c>
      <c r="C69" s="2" t="s">
        <v>34</v>
      </c>
      <c r="D69" s="2" t="s">
        <v>204</v>
      </c>
      <c r="E69" s="2" t="s">
        <v>336</v>
      </c>
      <c r="F69" s="11" t="s">
        <v>337</v>
      </c>
      <c r="G69" s="104"/>
      <c r="H69" s="104"/>
    </row>
    <row r="70" ht="15.75" customHeight="1">
      <c r="A70" s="103" t="s">
        <v>331</v>
      </c>
      <c r="B70" s="2" t="s">
        <v>225</v>
      </c>
      <c r="C70" s="2" t="s">
        <v>16</v>
      </c>
      <c r="D70" s="2" t="s">
        <v>204</v>
      </c>
      <c r="E70" s="2" t="s">
        <v>252</v>
      </c>
      <c r="F70" s="11" t="s">
        <v>338</v>
      </c>
      <c r="G70" s="104"/>
      <c r="H70" s="104"/>
    </row>
    <row r="71" ht="15.75" customHeight="1">
      <c r="A71" s="103" t="s">
        <v>331</v>
      </c>
      <c r="B71" s="2" t="s">
        <v>225</v>
      </c>
      <c r="C71" s="2" t="s">
        <v>25</v>
      </c>
      <c r="D71" s="2" t="s">
        <v>204</v>
      </c>
      <c r="E71" s="2" t="s">
        <v>339</v>
      </c>
      <c r="F71" s="11" t="s">
        <v>340</v>
      </c>
      <c r="G71" s="104"/>
      <c r="H71" s="104"/>
    </row>
    <row r="72" ht="15.75" customHeight="1">
      <c r="A72" s="103" t="s">
        <v>331</v>
      </c>
      <c r="B72" s="2" t="s">
        <v>225</v>
      </c>
      <c r="C72" s="2" t="s">
        <v>34</v>
      </c>
      <c r="D72" s="2" t="s">
        <v>204</v>
      </c>
      <c r="E72" s="2" t="s">
        <v>290</v>
      </c>
      <c r="F72" s="11" t="s">
        <v>341</v>
      </c>
      <c r="G72" s="104"/>
      <c r="H72" s="104"/>
    </row>
    <row r="73" ht="15.75" customHeight="1">
      <c r="A73" s="103" t="s">
        <v>331</v>
      </c>
      <c r="B73" s="2" t="s">
        <v>177</v>
      </c>
      <c r="C73" s="2" t="s">
        <v>16</v>
      </c>
      <c r="D73" s="2" t="s">
        <v>204</v>
      </c>
      <c r="E73" s="2" t="s">
        <v>342</v>
      </c>
      <c r="F73" s="11" t="s">
        <v>343</v>
      </c>
      <c r="G73" s="104"/>
      <c r="H73" s="104"/>
    </row>
    <row r="74" ht="15.75" customHeight="1">
      <c r="A74" s="103" t="s">
        <v>331</v>
      </c>
      <c r="B74" s="2" t="s">
        <v>177</v>
      </c>
      <c r="C74" s="2" t="s">
        <v>25</v>
      </c>
      <c r="D74" s="2" t="s">
        <v>204</v>
      </c>
      <c r="E74" s="2" t="s">
        <v>344</v>
      </c>
      <c r="F74" s="11" t="s">
        <v>345</v>
      </c>
      <c r="G74" s="104"/>
      <c r="H74" s="104"/>
    </row>
    <row r="75" ht="15.75" customHeight="1">
      <c r="A75" s="103" t="s">
        <v>331</v>
      </c>
      <c r="B75" s="2" t="s">
        <v>177</v>
      </c>
      <c r="C75" s="2" t="s">
        <v>34</v>
      </c>
      <c r="D75" s="2" t="s">
        <v>204</v>
      </c>
      <c r="E75" s="2" t="s">
        <v>305</v>
      </c>
      <c r="F75" s="11" t="s">
        <v>346</v>
      </c>
      <c r="G75" s="104"/>
      <c r="H75" s="104"/>
    </row>
    <row r="76" ht="15.75" customHeight="1">
      <c r="A76" s="103" t="s">
        <v>347</v>
      </c>
      <c r="B76" s="2" t="s">
        <v>224</v>
      </c>
      <c r="C76" s="2" t="s">
        <v>16</v>
      </c>
      <c r="D76" s="2" t="s">
        <v>204</v>
      </c>
      <c r="E76" s="2" t="s">
        <v>348</v>
      </c>
      <c r="F76" s="11" t="s">
        <v>349</v>
      </c>
      <c r="G76" s="104"/>
      <c r="H76" s="104"/>
    </row>
    <row r="77" ht="15.75" customHeight="1">
      <c r="A77" s="103" t="s">
        <v>347</v>
      </c>
      <c r="B77" s="2" t="s">
        <v>224</v>
      </c>
      <c r="C77" s="2" t="s">
        <v>25</v>
      </c>
      <c r="D77" s="2" t="s">
        <v>204</v>
      </c>
      <c r="E77" s="2" t="s">
        <v>294</v>
      </c>
      <c r="F77" s="11" t="s">
        <v>350</v>
      </c>
      <c r="G77" s="104"/>
      <c r="H77" s="104"/>
    </row>
    <row r="78" ht="15.75" customHeight="1">
      <c r="A78" s="103" t="s">
        <v>347</v>
      </c>
      <c r="B78" s="2" t="s">
        <v>224</v>
      </c>
      <c r="C78" s="2" t="s">
        <v>34</v>
      </c>
      <c r="D78" s="2" t="s">
        <v>204</v>
      </c>
      <c r="E78" s="2" t="s">
        <v>351</v>
      </c>
      <c r="F78" s="11" t="s">
        <v>352</v>
      </c>
      <c r="G78" s="104"/>
      <c r="H78" s="104"/>
    </row>
    <row r="79" ht="15.75" customHeight="1">
      <c r="A79" s="103" t="s">
        <v>347</v>
      </c>
      <c r="B79" s="2" t="s">
        <v>225</v>
      </c>
      <c r="C79" s="2" t="s">
        <v>16</v>
      </c>
      <c r="D79" s="2" t="s">
        <v>204</v>
      </c>
      <c r="E79" s="2" t="s">
        <v>353</v>
      </c>
      <c r="F79" s="11" t="s">
        <v>354</v>
      </c>
      <c r="G79" s="104"/>
      <c r="H79" s="104"/>
    </row>
    <row r="80" ht="15.75" customHeight="1">
      <c r="A80" s="103" t="s">
        <v>347</v>
      </c>
      <c r="B80" s="2" t="s">
        <v>225</v>
      </c>
      <c r="C80" s="2" t="s">
        <v>25</v>
      </c>
      <c r="D80" s="2" t="s">
        <v>204</v>
      </c>
      <c r="E80" s="2" t="s">
        <v>355</v>
      </c>
      <c r="F80" s="11" t="s">
        <v>356</v>
      </c>
      <c r="G80" s="104"/>
      <c r="H80" s="104"/>
    </row>
    <row r="81" ht="15.75" customHeight="1">
      <c r="A81" s="103" t="s">
        <v>347</v>
      </c>
      <c r="B81" s="2" t="s">
        <v>225</v>
      </c>
      <c r="C81" s="2" t="s">
        <v>34</v>
      </c>
      <c r="D81" s="2" t="s">
        <v>204</v>
      </c>
      <c r="E81" s="2" t="s">
        <v>236</v>
      </c>
      <c r="F81" s="11" t="s">
        <v>357</v>
      </c>
      <c r="G81" s="104"/>
      <c r="H81" s="104"/>
    </row>
    <row r="82" ht="15.75" customHeight="1">
      <c r="A82" s="103" t="s">
        <v>347</v>
      </c>
      <c r="B82" s="2" t="s">
        <v>177</v>
      </c>
      <c r="C82" s="2" t="s">
        <v>16</v>
      </c>
      <c r="D82" s="2" t="s">
        <v>204</v>
      </c>
      <c r="E82" s="2" t="s">
        <v>358</v>
      </c>
      <c r="F82" s="11" t="s">
        <v>359</v>
      </c>
      <c r="G82" s="104"/>
      <c r="H82" s="104"/>
    </row>
    <row r="83" ht="15.75" customHeight="1">
      <c r="A83" s="103" t="s">
        <v>347</v>
      </c>
      <c r="B83" s="2" t="s">
        <v>177</v>
      </c>
      <c r="C83" s="2" t="s">
        <v>25</v>
      </c>
      <c r="D83" s="2" t="s">
        <v>204</v>
      </c>
      <c r="E83" s="2" t="s">
        <v>360</v>
      </c>
      <c r="F83" s="11" t="s">
        <v>361</v>
      </c>
      <c r="G83" s="104"/>
      <c r="H83" s="104"/>
    </row>
    <row r="84" ht="15.75" customHeight="1">
      <c r="A84" s="103" t="s">
        <v>347</v>
      </c>
      <c r="B84" s="2" t="s">
        <v>177</v>
      </c>
      <c r="C84" s="2" t="s">
        <v>34</v>
      </c>
      <c r="D84" s="2" t="s">
        <v>204</v>
      </c>
      <c r="E84" s="2" t="s">
        <v>362</v>
      </c>
      <c r="F84" s="11" t="s">
        <v>361</v>
      </c>
      <c r="G84" s="104"/>
      <c r="H84" s="104"/>
    </row>
    <row r="85" ht="15.75" customHeight="1">
      <c r="A85" s="103" t="s">
        <v>230</v>
      </c>
      <c r="B85" s="2" t="s">
        <v>224</v>
      </c>
      <c r="C85" s="2" t="s">
        <v>16</v>
      </c>
      <c r="D85" s="2" t="s">
        <v>206</v>
      </c>
      <c r="E85" s="2" t="s">
        <v>363</v>
      </c>
      <c r="F85" s="11" t="s">
        <v>364</v>
      </c>
      <c r="G85" s="104"/>
      <c r="H85" s="104"/>
    </row>
    <row r="86" ht="15.75" customHeight="1">
      <c r="A86" s="103" t="s">
        <v>230</v>
      </c>
      <c r="B86" s="2" t="s">
        <v>224</v>
      </c>
      <c r="C86" s="2" t="s">
        <v>25</v>
      </c>
      <c r="D86" s="2" t="s">
        <v>206</v>
      </c>
      <c r="E86" s="2" t="s">
        <v>363</v>
      </c>
      <c r="F86" s="11" t="s">
        <v>365</v>
      </c>
      <c r="G86" s="104"/>
      <c r="H86" s="104"/>
    </row>
    <row r="87" ht="15.75" customHeight="1">
      <c r="A87" s="103" t="s">
        <v>230</v>
      </c>
      <c r="B87" s="2" t="s">
        <v>224</v>
      </c>
      <c r="C87" s="2" t="s">
        <v>34</v>
      </c>
      <c r="D87" s="2" t="s">
        <v>206</v>
      </c>
      <c r="E87" s="2" t="s">
        <v>292</v>
      </c>
      <c r="F87" s="11" t="s">
        <v>366</v>
      </c>
      <c r="G87" s="104"/>
      <c r="H87" s="104"/>
    </row>
    <row r="88" ht="15.75" customHeight="1">
      <c r="A88" s="103" t="s">
        <v>230</v>
      </c>
      <c r="B88" s="2" t="s">
        <v>225</v>
      </c>
      <c r="C88" s="2" t="s">
        <v>16</v>
      </c>
      <c r="D88" s="2" t="s">
        <v>206</v>
      </c>
      <c r="E88" s="2" t="s">
        <v>367</v>
      </c>
      <c r="F88" s="11" t="s">
        <v>340</v>
      </c>
      <c r="G88" s="104"/>
      <c r="H88" s="104"/>
    </row>
    <row r="89" ht="15.75" customHeight="1">
      <c r="A89" s="103" t="s">
        <v>230</v>
      </c>
      <c r="B89" s="2" t="s">
        <v>225</v>
      </c>
      <c r="C89" s="2" t="s">
        <v>25</v>
      </c>
      <c r="D89" s="2" t="s">
        <v>206</v>
      </c>
      <c r="E89" s="2" t="s">
        <v>292</v>
      </c>
      <c r="F89" s="11" t="s">
        <v>346</v>
      </c>
      <c r="G89" s="104"/>
      <c r="H89" s="104"/>
    </row>
    <row r="90" ht="15.75" customHeight="1">
      <c r="A90" s="103" t="s">
        <v>230</v>
      </c>
      <c r="B90" s="2" t="s">
        <v>225</v>
      </c>
      <c r="C90" s="2" t="s">
        <v>34</v>
      </c>
      <c r="D90" s="2" t="s">
        <v>206</v>
      </c>
      <c r="E90" s="2" t="s">
        <v>368</v>
      </c>
      <c r="F90" s="11" t="s">
        <v>369</v>
      </c>
      <c r="G90" s="104"/>
      <c r="H90" s="104"/>
    </row>
    <row r="91" ht="15.75" customHeight="1">
      <c r="A91" s="103" t="s">
        <v>230</v>
      </c>
      <c r="B91" s="2" t="s">
        <v>177</v>
      </c>
      <c r="C91" s="2" t="s">
        <v>16</v>
      </c>
      <c r="D91" s="2" t="s">
        <v>206</v>
      </c>
      <c r="E91" s="2" t="s">
        <v>370</v>
      </c>
      <c r="F91" s="11" t="s">
        <v>371</v>
      </c>
      <c r="G91" s="104"/>
      <c r="H91" s="104"/>
    </row>
    <row r="92" ht="15.75" customHeight="1">
      <c r="A92" s="103" t="s">
        <v>230</v>
      </c>
      <c r="B92" s="2" t="s">
        <v>177</v>
      </c>
      <c r="C92" s="2" t="s">
        <v>25</v>
      </c>
      <c r="D92" s="2" t="s">
        <v>206</v>
      </c>
      <c r="E92" s="2" t="s">
        <v>372</v>
      </c>
      <c r="F92" s="11" t="s">
        <v>373</v>
      </c>
      <c r="G92" s="104"/>
      <c r="H92" s="104"/>
    </row>
    <row r="93" ht="15.75" customHeight="1">
      <c r="A93" s="103" t="s">
        <v>230</v>
      </c>
      <c r="B93" s="2" t="s">
        <v>177</v>
      </c>
      <c r="C93" s="2" t="s">
        <v>34</v>
      </c>
      <c r="D93" s="2" t="s">
        <v>206</v>
      </c>
      <c r="E93" s="2" t="s">
        <v>374</v>
      </c>
      <c r="F93" s="11" t="s">
        <v>375</v>
      </c>
      <c r="G93" s="104"/>
      <c r="H93" s="104"/>
    </row>
    <row r="94" ht="15.75" customHeight="1">
      <c r="A94" s="103" t="s">
        <v>247</v>
      </c>
      <c r="B94" s="2" t="s">
        <v>224</v>
      </c>
      <c r="C94" s="2" t="s">
        <v>16</v>
      </c>
      <c r="D94" s="2" t="s">
        <v>206</v>
      </c>
      <c r="E94" s="2" t="s">
        <v>376</v>
      </c>
      <c r="F94" s="11" t="s">
        <v>377</v>
      </c>
      <c r="G94" s="104"/>
      <c r="H94" s="104"/>
    </row>
    <row r="95" ht="15.75" customHeight="1">
      <c r="A95" s="103" t="s">
        <v>247</v>
      </c>
      <c r="B95" s="2" t="s">
        <v>224</v>
      </c>
      <c r="C95" s="2" t="s">
        <v>25</v>
      </c>
      <c r="D95" s="2" t="s">
        <v>206</v>
      </c>
      <c r="E95" s="2" t="s">
        <v>378</v>
      </c>
      <c r="F95" s="11" t="s">
        <v>379</v>
      </c>
      <c r="G95" s="104"/>
      <c r="H95" s="104"/>
    </row>
    <row r="96" ht="15.75" customHeight="1">
      <c r="A96" s="103" t="s">
        <v>247</v>
      </c>
      <c r="B96" s="2" t="s">
        <v>224</v>
      </c>
      <c r="C96" s="2" t="s">
        <v>34</v>
      </c>
      <c r="D96" s="2" t="s">
        <v>206</v>
      </c>
      <c r="E96" s="2" t="s">
        <v>376</v>
      </c>
      <c r="F96" s="11" t="s">
        <v>380</v>
      </c>
      <c r="G96" s="104"/>
      <c r="H96" s="104"/>
    </row>
    <row r="97" ht="15.75" customHeight="1">
      <c r="A97" s="103" t="s">
        <v>247</v>
      </c>
      <c r="B97" s="2" t="s">
        <v>225</v>
      </c>
      <c r="C97" s="2" t="s">
        <v>16</v>
      </c>
      <c r="D97" s="2" t="s">
        <v>206</v>
      </c>
      <c r="E97" s="2" t="s">
        <v>381</v>
      </c>
      <c r="F97" s="11" t="s">
        <v>369</v>
      </c>
      <c r="G97" s="104"/>
      <c r="H97" s="104"/>
    </row>
    <row r="98" ht="15.75" customHeight="1">
      <c r="A98" s="103" t="s">
        <v>247</v>
      </c>
      <c r="B98" s="2" t="s">
        <v>225</v>
      </c>
      <c r="C98" s="2" t="s">
        <v>25</v>
      </c>
      <c r="D98" s="2" t="s">
        <v>206</v>
      </c>
      <c r="E98" s="2" t="s">
        <v>292</v>
      </c>
      <c r="F98" s="11" t="s">
        <v>346</v>
      </c>
      <c r="G98" s="104"/>
      <c r="H98" s="104"/>
    </row>
    <row r="99" ht="15.75" customHeight="1">
      <c r="A99" s="103" t="s">
        <v>247</v>
      </c>
      <c r="B99" s="2" t="s">
        <v>225</v>
      </c>
      <c r="C99" s="2" t="s">
        <v>34</v>
      </c>
      <c r="D99" s="2" t="s">
        <v>206</v>
      </c>
      <c r="E99" s="2" t="s">
        <v>382</v>
      </c>
      <c r="F99" s="11" t="s">
        <v>383</v>
      </c>
      <c r="G99" s="104"/>
      <c r="H99" s="104"/>
    </row>
    <row r="100" ht="15.75" customHeight="1">
      <c r="A100" s="103" t="s">
        <v>247</v>
      </c>
      <c r="B100" s="2" t="s">
        <v>177</v>
      </c>
      <c r="C100" s="2" t="s">
        <v>16</v>
      </c>
      <c r="D100" s="2" t="s">
        <v>206</v>
      </c>
      <c r="E100" s="2" t="s">
        <v>258</v>
      </c>
      <c r="F100" s="11" t="s">
        <v>384</v>
      </c>
      <c r="G100" s="104"/>
      <c r="H100" s="104"/>
    </row>
    <row r="101" ht="15.75" customHeight="1">
      <c r="A101" s="103" t="s">
        <v>247</v>
      </c>
      <c r="B101" s="2" t="s">
        <v>177</v>
      </c>
      <c r="C101" s="2" t="s">
        <v>25</v>
      </c>
      <c r="D101" s="2" t="s">
        <v>206</v>
      </c>
      <c r="E101" s="2" t="s">
        <v>385</v>
      </c>
      <c r="F101" s="11" t="s">
        <v>386</v>
      </c>
      <c r="G101" s="104"/>
      <c r="H101" s="104"/>
    </row>
    <row r="102" ht="15.75" customHeight="1">
      <c r="A102" s="103" t="s">
        <v>247</v>
      </c>
      <c r="B102" s="2" t="s">
        <v>177</v>
      </c>
      <c r="C102" s="2" t="s">
        <v>34</v>
      </c>
      <c r="D102" s="2" t="s">
        <v>206</v>
      </c>
      <c r="E102" s="2" t="s">
        <v>387</v>
      </c>
      <c r="F102" s="11" t="s">
        <v>388</v>
      </c>
      <c r="G102" s="104"/>
      <c r="H102" s="104"/>
    </row>
    <row r="103" ht="15.75" customHeight="1">
      <c r="A103" s="103" t="s">
        <v>266</v>
      </c>
      <c r="B103" s="2" t="s">
        <v>224</v>
      </c>
      <c r="C103" s="2" t="s">
        <v>16</v>
      </c>
      <c r="D103" s="2" t="s">
        <v>206</v>
      </c>
      <c r="E103" s="2" t="s">
        <v>382</v>
      </c>
      <c r="F103" s="11" t="s">
        <v>389</v>
      </c>
      <c r="G103" s="104"/>
      <c r="H103" s="104"/>
    </row>
    <row r="104" ht="15.75" customHeight="1">
      <c r="A104" s="103" t="s">
        <v>266</v>
      </c>
      <c r="B104" s="2" t="s">
        <v>224</v>
      </c>
      <c r="C104" s="2" t="s">
        <v>25</v>
      </c>
      <c r="D104" s="2" t="s">
        <v>206</v>
      </c>
      <c r="E104" s="2" t="s">
        <v>376</v>
      </c>
      <c r="F104" s="11" t="s">
        <v>390</v>
      </c>
      <c r="G104" s="104"/>
      <c r="H104" s="104"/>
    </row>
    <row r="105" ht="15.75" customHeight="1">
      <c r="A105" s="103" t="s">
        <v>266</v>
      </c>
      <c r="B105" s="2" t="s">
        <v>224</v>
      </c>
      <c r="C105" s="2" t="s">
        <v>34</v>
      </c>
      <c r="D105" s="2" t="s">
        <v>206</v>
      </c>
      <c r="E105" s="2" t="s">
        <v>363</v>
      </c>
      <c r="F105" s="11" t="s">
        <v>391</v>
      </c>
      <c r="G105" s="104"/>
      <c r="H105" s="104"/>
    </row>
    <row r="106" ht="15.75" customHeight="1">
      <c r="A106" s="103" t="s">
        <v>266</v>
      </c>
      <c r="B106" s="2" t="s">
        <v>225</v>
      </c>
      <c r="C106" s="2" t="s">
        <v>16</v>
      </c>
      <c r="D106" s="2" t="s">
        <v>206</v>
      </c>
      <c r="E106" s="2" t="s">
        <v>392</v>
      </c>
      <c r="F106" s="11" t="s">
        <v>393</v>
      </c>
      <c r="G106" s="104"/>
      <c r="H106" s="104"/>
    </row>
    <row r="107" ht="15.75" customHeight="1">
      <c r="A107" s="103" t="s">
        <v>266</v>
      </c>
      <c r="B107" s="2" t="s">
        <v>225</v>
      </c>
      <c r="C107" s="2" t="s">
        <v>25</v>
      </c>
      <c r="D107" s="2" t="s">
        <v>206</v>
      </c>
      <c r="E107" s="2" t="s">
        <v>392</v>
      </c>
      <c r="F107" s="11" t="s">
        <v>338</v>
      </c>
      <c r="G107" s="104"/>
      <c r="H107" s="104"/>
    </row>
    <row r="108" ht="15.75" customHeight="1">
      <c r="A108" s="103" t="s">
        <v>266</v>
      </c>
      <c r="B108" s="2" t="s">
        <v>225</v>
      </c>
      <c r="C108" s="2" t="s">
        <v>34</v>
      </c>
      <c r="D108" s="2" t="s">
        <v>206</v>
      </c>
      <c r="E108" s="2" t="s">
        <v>394</v>
      </c>
      <c r="F108" s="11" t="s">
        <v>395</v>
      </c>
      <c r="G108" s="104"/>
      <c r="H108" s="104"/>
    </row>
    <row r="109" ht="15.75" customHeight="1">
      <c r="A109" s="103" t="s">
        <v>266</v>
      </c>
      <c r="B109" s="2" t="s">
        <v>177</v>
      </c>
      <c r="C109" s="2" t="s">
        <v>16</v>
      </c>
      <c r="D109" s="2" t="s">
        <v>206</v>
      </c>
      <c r="E109" s="2" t="s">
        <v>396</v>
      </c>
      <c r="F109" s="11" t="s">
        <v>397</v>
      </c>
      <c r="G109" s="104"/>
      <c r="H109" s="104"/>
    </row>
    <row r="110" ht="15.75" customHeight="1">
      <c r="A110" s="103" t="s">
        <v>266</v>
      </c>
      <c r="B110" s="2" t="s">
        <v>177</v>
      </c>
      <c r="C110" s="2" t="s">
        <v>25</v>
      </c>
      <c r="D110" s="2" t="s">
        <v>206</v>
      </c>
      <c r="E110" s="2" t="s">
        <v>398</v>
      </c>
      <c r="F110" s="11" t="s">
        <v>399</v>
      </c>
      <c r="G110" s="104"/>
      <c r="H110" s="104"/>
    </row>
    <row r="111" ht="15.75" customHeight="1">
      <c r="A111" s="103" t="s">
        <v>266</v>
      </c>
      <c r="B111" s="2" t="s">
        <v>177</v>
      </c>
      <c r="C111" s="2" t="s">
        <v>34</v>
      </c>
      <c r="D111" s="2" t="s">
        <v>206</v>
      </c>
      <c r="E111" s="2" t="s">
        <v>400</v>
      </c>
      <c r="F111" s="11" t="s">
        <v>401</v>
      </c>
      <c r="G111" s="104"/>
      <c r="H111" s="104"/>
    </row>
    <row r="112" ht="15.75" customHeight="1">
      <c r="A112" s="103" t="s">
        <v>281</v>
      </c>
      <c r="B112" s="2" t="s">
        <v>170</v>
      </c>
      <c r="C112" s="2" t="s">
        <v>16</v>
      </c>
      <c r="D112" s="2" t="s">
        <v>206</v>
      </c>
      <c r="E112" s="2" t="s">
        <v>402</v>
      </c>
      <c r="F112" s="11" t="s">
        <v>283</v>
      </c>
      <c r="G112" s="104"/>
      <c r="H112" s="104"/>
    </row>
    <row r="113" ht="15.75" customHeight="1">
      <c r="A113" s="103" t="s">
        <v>281</v>
      </c>
      <c r="B113" s="2" t="s">
        <v>170</v>
      </c>
      <c r="C113" s="2" t="s">
        <v>25</v>
      </c>
      <c r="D113" s="2" t="s">
        <v>206</v>
      </c>
      <c r="E113" s="2" t="s">
        <v>403</v>
      </c>
      <c r="F113" s="11" t="s">
        <v>404</v>
      </c>
      <c r="G113" s="104"/>
      <c r="H113" s="104"/>
    </row>
    <row r="114" ht="15.75" customHeight="1">
      <c r="A114" s="103" t="s">
        <v>281</v>
      </c>
      <c r="B114" s="2" t="s">
        <v>170</v>
      </c>
      <c r="C114" s="2" t="s">
        <v>34</v>
      </c>
      <c r="D114" s="2" t="s">
        <v>206</v>
      </c>
      <c r="E114" s="2" t="s">
        <v>405</v>
      </c>
      <c r="F114" s="11" t="s">
        <v>406</v>
      </c>
      <c r="G114" s="104"/>
      <c r="H114" s="104"/>
    </row>
    <row r="115" ht="15.75" customHeight="1">
      <c r="A115" s="103" t="s">
        <v>281</v>
      </c>
      <c r="B115" s="2" t="s">
        <v>170</v>
      </c>
      <c r="C115" s="2" t="s">
        <v>28</v>
      </c>
      <c r="D115" s="2" t="s">
        <v>206</v>
      </c>
      <c r="E115" s="2" t="s">
        <v>407</v>
      </c>
      <c r="F115" s="11" t="s">
        <v>408</v>
      </c>
      <c r="G115" s="104"/>
      <c r="H115" s="104"/>
    </row>
    <row r="116" ht="15.75" customHeight="1">
      <c r="A116" s="103" t="s">
        <v>281</v>
      </c>
      <c r="B116" s="2" t="s">
        <v>224</v>
      </c>
      <c r="C116" s="2" t="s">
        <v>16</v>
      </c>
      <c r="D116" s="2" t="s">
        <v>206</v>
      </c>
      <c r="E116" s="2" t="s">
        <v>392</v>
      </c>
      <c r="F116" s="11" t="s">
        <v>409</v>
      </c>
      <c r="G116" s="104"/>
      <c r="H116" s="104"/>
    </row>
    <row r="117" ht="15.75" customHeight="1">
      <c r="A117" s="103" t="s">
        <v>281</v>
      </c>
      <c r="B117" s="2" t="s">
        <v>224</v>
      </c>
      <c r="C117" s="2" t="s">
        <v>25</v>
      </c>
      <c r="D117" s="2" t="s">
        <v>206</v>
      </c>
      <c r="E117" s="2" t="s">
        <v>334</v>
      </c>
      <c r="F117" s="11" t="s">
        <v>410</v>
      </c>
      <c r="G117" s="104"/>
      <c r="H117" s="104"/>
    </row>
    <row r="118" ht="15.75" customHeight="1">
      <c r="A118" s="103" t="s">
        <v>281</v>
      </c>
      <c r="B118" s="2" t="s">
        <v>224</v>
      </c>
      <c r="C118" s="2" t="s">
        <v>34</v>
      </c>
      <c r="D118" s="2" t="s">
        <v>206</v>
      </c>
      <c r="E118" s="2" t="s">
        <v>376</v>
      </c>
      <c r="F118" s="11" t="s">
        <v>411</v>
      </c>
      <c r="G118" s="104"/>
      <c r="H118" s="104"/>
    </row>
    <row r="119" ht="15.75" customHeight="1">
      <c r="A119" s="103" t="s">
        <v>281</v>
      </c>
      <c r="B119" s="2" t="s">
        <v>224</v>
      </c>
      <c r="C119" s="2" t="s">
        <v>28</v>
      </c>
      <c r="D119" s="2" t="s">
        <v>206</v>
      </c>
      <c r="E119" s="2" t="s">
        <v>336</v>
      </c>
      <c r="F119" s="11" t="s">
        <v>409</v>
      </c>
      <c r="G119" s="104"/>
      <c r="H119" s="104"/>
    </row>
    <row r="120" ht="15.75" customHeight="1">
      <c r="A120" s="103" t="s">
        <v>281</v>
      </c>
      <c r="B120" s="2" t="s">
        <v>225</v>
      </c>
      <c r="C120" s="2" t="s">
        <v>16</v>
      </c>
      <c r="D120" s="2" t="s">
        <v>206</v>
      </c>
      <c r="E120" s="2" t="s">
        <v>248</v>
      </c>
      <c r="F120" s="11" t="s">
        <v>412</v>
      </c>
      <c r="G120" s="104"/>
      <c r="H120" s="104"/>
    </row>
    <row r="121" ht="15.75" customHeight="1">
      <c r="A121" s="103" t="s">
        <v>281</v>
      </c>
      <c r="B121" s="2" t="s">
        <v>225</v>
      </c>
      <c r="C121" s="2" t="s">
        <v>25</v>
      </c>
      <c r="D121" s="2" t="s">
        <v>206</v>
      </c>
      <c r="E121" s="2" t="s">
        <v>319</v>
      </c>
      <c r="F121" s="11" t="s">
        <v>365</v>
      </c>
      <c r="G121" s="104"/>
      <c r="H121" s="104"/>
    </row>
    <row r="122" ht="15.75" customHeight="1">
      <c r="A122" s="103" t="s">
        <v>281</v>
      </c>
      <c r="B122" s="2" t="s">
        <v>225</v>
      </c>
      <c r="C122" s="2" t="s">
        <v>34</v>
      </c>
      <c r="D122" s="2" t="s">
        <v>206</v>
      </c>
      <c r="E122" s="2" t="s">
        <v>392</v>
      </c>
      <c r="F122" s="11" t="s">
        <v>413</v>
      </c>
      <c r="G122" s="104"/>
      <c r="H122" s="104"/>
    </row>
    <row r="123" ht="15.75" customHeight="1">
      <c r="A123" s="103" t="s">
        <v>281</v>
      </c>
      <c r="B123" s="2" t="s">
        <v>225</v>
      </c>
      <c r="C123" s="2" t="s">
        <v>28</v>
      </c>
      <c r="D123" s="2" t="s">
        <v>206</v>
      </c>
      <c r="E123" s="2" t="s">
        <v>238</v>
      </c>
      <c r="F123" s="11" t="s">
        <v>414</v>
      </c>
      <c r="G123" s="104"/>
      <c r="H123" s="104"/>
    </row>
    <row r="124" ht="15.75" customHeight="1">
      <c r="A124" s="103" t="s">
        <v>281</v>
      </c>
      <c r="B124" s="2" t="s">
        <v>177</v>
      </c>
      <c r="C124" s="2" t="s">
        <v>16</v>
      </c>
      <c r="D124" s="2" t="s">
        <v>206</v>
      </c>
      <c r="E124" s="2" t="s">
        <v>342</v>
      </c>
      <c r="F124" s="11" t="s">
        <v>415</v>
      </c>
      <c r="G124" s="104"/>
      <c r="H124" s="104"/>
    </row>
    <row r="125" ht="15.75" customHeight="1">
      <c r="A125" s="103" t="s">
        <v>281</v>
      </c>
      <c r="B125" s="2" t="s">
        <v>177</v>
      </c>
      <c r="C125" s="2" t="s">
        <v>25</v>
      </c>
      <c r="D125" s="2" t="s">
        <v>206</v>
      </c>
      <c r="E125" s="2" t="s">
        <v>276</v>
      </c>
      <c r="F125" s="11" t="s">
        <v>276</v>
      </c>
      <c r="G125" s="104"/>
      <c r="H125" s="104"/>
    </row>
    <row r="126" ht="15.75" customHeight="1">
      <c r="A126" s="103" t="s">
        <v>281</v>
      </c>
      <c r="B126" s="2" t="s">
        <v>177</v>
      </c>
      <c r="C126" s="2" t="s">
        <v>34</v>
      </c>
      <c r="D126" s="2" t="s">
        <v>206</v>
      </c>
      <c r="E126" s="2" t="s">
        <v>416</v>
      </c>
      <c r="F126" s="11" t="s">
        <v>417</v>
      </c>
      <c r="G126" s="104"/>
      <c r="H126" s="104"/>
    </row>
    <row r="127" ht="15.75" customHeight="1">
      <c r="A127" s="103" t="s">
        <v>281</v>
      </c>
      <c r="B127" s="2" t="s">
        <v>177</v>
      </c>
      <c r="C127" s="2" t="s">
        <v>28</v>
      </c>
      <c r="D127" s="2" t="s">
        <v>206</v>
      </c>
      <c r="E127" s="2" t="s">
        <v>276</v>
      </c>
      <c r="F127" s="11" t="s">
        <v>276</v>
      </c>
      <c r="G127" s="104"/>
      <c r="H127" s="104"/>
    </row>
    <row r="128" ht="15.75" customHeight="1">
      <c r="A128" s="103" t="s">
        <v>304</v>
      </c>
      <c r="B128" s="2" t="s">
        <v>224</v>
      </c>
      <c r="C128" s="2" t="s">
        <v>16</v>
      </c>
      <c r="D128" s="2" t="s">
        <v>206</v>
      </c>
      <c r="E128" s="2" t="s">
        <v>418</v>
      </c>
      <c r="F128" s="11" t="s">
        <v>419</v>
      </c>
      <c r="G128" s="104"/>
      <c r="H128" s="104"/>
    </row>
    <row r="129" ht="15.75" customHeight="1">
      <c r="A129" s="103" t="s">
        <v>304</v>
      </c>
      <c r="B129" s="2" t="s">
        <v>224</v>
      </c>
      <c r="C129" s="2" t="s">
        <v>25</v>
      </c>
      <c r="D129" s="2" t="s">
        <v>206</v>
      </c>
      <c r="E129" s="2" t="s">
        <v>420</v>
      </c>
      <c r="F129" s="11" t="s">
        <v>421</v>
      </c>
      <c r="G129" s="104"/>
      <c r="H129" s="104"/>
    </row>
    <row r="130" ht="15.75" customHeight="1">
      <c r="A130" s="103" t="s">
        <v>304</v>
      </c>
      <c r="B130" s="2" t="s">
        <v>224</v>
      </c>
      <c r="C130" s="2" t="s">
        <v>34</v>
      </c>
      <c r="D130" s="2" t="s">
        <v>206</v>
      </c>
      <c r="E130" s="2" t="s">
        <v>376</v>
      </c>
      <c r="F130" s="11" t="s">
        <v>422</v>
      </c>
      <c r="G130" s="104"/>
      <c r="H130" s="104"/>
    </row>
    <row r="131" ht="15.75" customHeight="1">
      <c r="A131" s="103" t="s">
        <v>304</v>
      </c>
      <c r="B131" s="2" t="s">
        <v>225</v>
      </c>
      <c r="C131" s="2" t="s">
        <v>16</v>
      </c>
      <c r="D131" s="2" t="s">
        <v>206</v>
      </c>
      <c r="E131" s="2" t="s">
        <v>319</v>
      </c>
      <c r="F131" s="11" t="s">
        <v>423</v>
      </c>
      <c r="G131" s="104"/>
      <c r="H131" s="104"/>
    </row>
    <row r="132" ht="15.75" customHeight="1">
      <c r="A132" s="103" t="s">
        <v>304</v>
      </c>
      <c r="B132" s="2" t="s">
        <v>225</v>
      </c>
      <c r="C132" s="2" t="s">
        <v>25</v>
      </c>
      <c r="D132" s="2" t="s">
        <v>206</v>
      </c>
      <c r="E132" s="2" t="s">
        <v>382</v>
      </c>
      <c r="F132" s="11" t="s">
        <v>424</v>
      </c>
      <c r="G132" s="104"/>
      <c r="H132" s="104"/>
    </row>
    <row r="133" ht="15.75" customHeight="1">
      <c r="A133" s="103" t="s">
        <v>304</v>
      </c>
      <c r="B133" s="2" t="s">
        <v>225</v>
      </c>
      <c r="C133" s="2" t="s">
        <v>34</v>
      </c>
      <c r="D133" s="2" t="s">
        <v>206</v>
      </c>
      <c r="E133" s="2" t="s">
        <v>307</v>
      </c>
      <c r="F133" s="11" t="s">
        <v>425</v>
      </c>
      <c r="G133" s="104"/>
      <c r="H133" s="104"/>
    </row>
    <row r="134" ht="15.75" customHeight="1">
      <c r="A134" s="103" t="s">
        <v>304</v>
      </c>
      <c r="B134" s="2" t="s">
        <v>177</v>
      </c>
      <c r="C134" s="2" t="s">
        <v>16</v>
      </c>
      <c r="D134" s="2" t="s">
        <v>206</v>
      </c>
      <c r="E134" s="2" t="s">
        <v>276</v>
      </c>
      <c r="F134" s="11" t="s">
        <v>276</v>
      </c>
      <c r="G134" s="104"/>
      <c r="H134" s="104"/>
    </row>
    <row r="135" ht="15.75" customHeight="1">
      <c r="A135" s="103" t="s">
        <v>304</v>
      </c>
      <c r="B135" s="2" t="s">
        <v>177</v>
      </c>
      <c r="C135" s="2" t="s">
        <v>25</v>
      </c>
      <c r="D135" s="2" t="s">
        <v>206</v>
      </c>
      <c r="E135" s="2" t="s">
        <v>426</v>
      </c>
      <c r="F135" s="11" t="s">
        <v>427</v>
      </c>
      <c r="G135" s="104"/>
      <c r="H135" s="104"/>
    </row>
    <row r="136" ht="15.75" customHeight="1">
      <c r="A136" s="103" t="s">
        <v>304</v>
      </c>
      <c r="B136" s="2" t="s">
        <v>177</v>
      </c>
      <c r="C136" s="2" t="s">
        <v>34</v>
      </c>
      <c r="D136" s="2" t="s">
        <v>206</v>
      </c>
      <c r="E136" s="2" t="s">
        <v>342</v>
      </c>
      <c r="F136" s="11" t="s">
        <v>428</v>
      </c>
      <c r="G136" s="104"/>
      <c r="H136" s="104"/>
    </row>
    <row r="137" ht="15.75" customHeight="1">
      <c r="A137" s="103" t="s">
        <v>317</v>
      </c>
      <c r="B137" s="2" t="s">
        <v>224</v>
      </c>
      <c r="C137" s="2" t="s">
        <v>16</v>
      </c>
      <c r="D137" s="2" t="s">
        <v>206</v>
      </c>
      <c r="E137" s="2" t="s">
        <v>394</v>
      </c>
      <c r="F137" s="11" t="s">
        <v>429</v>
      </c>
      <c r="G137" s="104"/>
      <c r="H137" s="104"/>
    </row>
    <row r="138" ht="15.75" customHeight="1">
      <c r="A138" s="103" t="s">
        <v>317</v>
      </c>
      <c r="B138" s="2" t="s">
        <v>224</v>
      </c>
      <c r="C138" s="2" t="s">
        <v>25</v>
      </c>
      <c r="D138" s="2" t="s">
        <v>206</v>
      </c>
      <c r="E138" s="2" t="s">
        <v>430</v>
      </c>
      <c r="F138" s="11" t="s">
        <v>369</v>
      </c>
      <c r="G138" s="104"/>
      <c r="H138" s="104"/>
    </row>
    <row r="139" ht="15.75" customHeight="1">
      <c r="A139" s="103" t="s">
        <v>317</v>
      </c>
      <c r="B139" s="2" t="s">
        <v>224</v>
      </c>
      <c r="C139" s="2" t="s">
        <v>34</v>
      </c>
      <c r="D139" s="2" t="s">
        <v>206</v>
      </c>
      <c r="E139" s="2" t="s">
        <v>319</v>
      </c>
      <c r="F139" s="11" t="s">
        <v>431</v>
      </c>
      <c r="G139" s="104"/>
      <c r="H139" s="104"/>
    </row>
    <row r="140" ht="15.75" customHeight="1">
      <c r="A140" s="103" t="s">
        <v>317</v>
      </c>
      <c r="B140" s="2" t="s">
        <v>224</v>
      </c>
      <c r="C140" s="2" t="s">
        <v>28</v>
      </c>
      <c r="D140" s="2" t="s">
        <v>206</v>
      </c>
      <c r="E140" s="2" t="s">
        <v>394</v>
      </c>
      <c r="F140" s="11" t="s">
        <v>432</v>
      </c>
      <c r="G140" s="104"/>
      <c r="H140" s="104"/>
    </row>
    <row r="141" ht="15.75" customHeight="1">
      <c r="A141" s="103" t="s">
        <v>317</v>
      </c>
      <c r="B141" s="2" t="s">
        <v>225</v>
      </c>
      <c r="C141" s="2" t="s">
        <v>16</v>
      </c>
      <c r="D141" s="2" t="s">
        <v>206</v>
      </c>
      <c r="E141" s="2" t="s">
        <v>233</v>
      </c>
      <c r="F141" s="11" t="s">
        <v>433</v>
      </c>
      <c r="G141" s="104"/>
      <c r="H141" s="104"/>
    </row>
    <row r="142" ht="15.75" customHeight="1">
      <c r="A142" s="103" t="s">
        <v>317</v>
      </c>
      <c r="B142" s="2" t="s">
        <v>225</v>
      </c>
      <c r="C142" s="2" t="s">
        <v>25</v>
      </c>
      <c r="D142" s="2" t="s">
        <v>206</v>
      </c>
      <c r="E142" s="2" t="s">
        <v>336</v>
      </c>
      <c r="F142" s="11" t="s">
        <v>395</v>
      </c>
      <c r="G142" s="104"/>
      <c r="H142" s="104"/>
    </row>
    <row r="143" ht="15.75" customHeight="1">
      <c r="A143" s="103" t="s">
        <v>317</v>
      </c>
      <c r="B143" s="2" t="s">
        <v>225</v>
      </c>
      <c r="C143" s="2" t="s">
        <v>34</v>
      </c>
      <c r="D143" s="2" t="s">
        <v>206</v>
      </c>
      <c r="E143" s="2" t="s">
        <v>248</v>
      </c>
      <c r="F143" s="11" t="s">
        <v>434</v>
      </c>
      <c r="G143" s="104"/>
      <c r="H143" s="104"/>
    </row>
    <row r="144" ht="15.75" customHeight="1">
      <c r="A144" s="103" t="s">
        <v>317</v>
      </c>
      <c r="B144" s="2" t="s">
        <v>225</v>
      </c>
      <c r="C144" s="2" t="s">
        <v>28</v>
      </c>
      <c r="D144" s="2" t="s">
        <v>206</v>
      </c>
      <c r="E144" s="2" t="s">
        <v>238</v>
      </c>
      <c r="F144" s="11" t="s">
        <v>435</v>
      </c>
      <c r="G144" s="104"/>
      <c r="H144" s="104"/>
    </row>
    <row r="145" ht="15.75" customHeight="1">
      <c r="A145" s="103" t="s">
        <v>317</v>
      </c>
      <c r="B145" s="2" t="s">
        <v>177</v>
      </c>
      <c r="C145" s="2" t="s">
        <v>16</v>
      </c>
      <c r="D145" s="2" t="s">
        <v>206</v>
      </c>
      <c r="E145" s="2" t="s">
        <v>360</v>
      </c>
      <c r="F145" s="11" t="s">
        <v>436</v>
      </c>
      <c r="G145" s="104"/>
      <c r="H145" s="104"/>
    </row>
    <row r="146" ht="15.75" customHeight="1">
      <c r="A146" s="103" t="s">
        <v>317</v>
      </c>
      <c r="B146" s="2" t="s">
        <v>177</v>
      </c>
      <c r="C146" s="2" t="s">
        <v>25</v>
      </c>
      <c r="D146" s="2" t="s">
        <v>206</v>
      </c>
      <c r="E146" s="2" t="s">
        <v>437</v>
      </c>
      <c r="F146" s="11" t="s">
        <v>438</v>
      </c>
      <c r="G146" s="104"/>
      <c r="H146" s="104"/>
    </row>
    <row r="147" ht="15.75" customHeight="1">
      <c r="A147" s="103" t="s">
        <v>317</v>
      </c>
      <c r="B147" s="2" t="s">
        <v>177</v>
      </c>
      <c r="C147" s="2" t="s">
        <v>34</v>
      </c>
      <c r="D147" s="2" t="s">
        <v>206</v>
      </c>
      <c r="E147" s="2" t="s">
        <v>439</v>
      </c>
      <c r="F147" s="11" t="s">
        <v>440</v>
      </c>
      <c r="G147" s="104"/>
      <c r="H147" s="104"/>
    </row>
    <row r="148" ht="15.75" customHeight="1">
      <c r="A148" s="103" t="s">
        <v>317</v>
      </c>
      <c r="B148" s="2" t="s">
        <v>177</v>
      </c>
      <c r="C148" s="2" t="s">
        <v>28</v>
      </c>
      <c r="D148" s="2" t="s">
        <v>206</v>
      </c>
      <c r="E148" s="2" t="s">
        <v>276</v>
      </c>
      <c r="F148" s="11" t="s">
        <v>276</v>
      </c>
      <c r="G148" s="104"/>
      <c r="H148" s="104"/>
    </row>
    <row r="149" ht="15.75" customHeight="1">
      <c r="A149" s="103" t="s">
        <v>331</v>
      </c>
      <c r="B149" s="2" t="s">
        <v>224</v>
      </c>
      <c r="C149" s="2" t="s">
        <v>16</v>
      </c>
      <c r="D149" s="2" t="s">
        <v>206</v>
      </c>
      <c r="E149" s="2" t="s">
        <v>441</v>
      </c>
      <c r="F149" s="11" t="s">
        <v>442</v>
      </c>
      <c r="G149" s="104"/>
      <c r="H149" s="104"/>
    </row>
    <row r="150" ht="15.75" customHeight="1">
      <c r="A150" s="103" t="s">
        <v>331</v>
      </c>
      <c r="B150" s="2" t="s">
        <v>224</v>
      </c>
      <c r="C150" s="2" t="s">
        <v>25</v>
      </c>
      <c r="D150" s="2" t="s">
        <v>206</v>
      </c>
      <c r="E150" s="2" t="s">
        <v>443</v>
      </c>
      <c r="F150" s="11" t="s">
        <v>346</v>
      </c>
      <c r="G150" s="104"/>
      <c r="H150" s="104"/>
    </row>
    <row r="151" ht="15.75" customHeight="1">
      <c r="A151" s="103" t="s">
        <v>331</v>
      </c>
      <c r="B151" s="2" t="s">
        <v>224</v>
      </c>
      <c r="C151" s="2" t="s">
        <v>34</v>
      </c>
      <c r="D151" s="2" t="s">
        <v>206</v>
      </c>
      <c r="E151" s="2" t="s">
        <v>444</v>
      </c>
      <c r="F151" s="11" t="s">
        <v>445</v>
      </c>
      <c r="G151" s="104"/>
      <c r="H151" s="104"/>
    </row>
    <row r="152" ht="15.75" customHeight="1">
      <c r="A152" s="103" t="s">
        <v>331</v>
      </c>
      <c r="B152" s="2" t="s">
        <v>225</v>
      </c>
      <c r="C152" s="2" t="s">
        <v>16</v>
      </c>
      <c r="D152" s="2" t="s">
        <v>206</v>
      </c>
      <c r="E152" s="2" t="s">
        <v>446</v>
      </c>
      <c r="F152" s="11" t="s">
        <v>340</v>
      </c>
      <c r="G152" s="104"/>
      <c r="H152" s="104"/>
    </row>
    <row r="153" ht="15.75" customHeight="1">
      <c r="A153" s="103" t="s">
        <v>331</v>
      </c>
      <c r="B153" s="2" t="s">
        <v>225</v>
      </c>
      <c r="C153" s="2" t="s">
        <v>25</v>
      </c>
      <c r="D153" s="2" t="s">
        <v>206</v>
      </c>
      <c r="E153" s="2" t="s">
        <v>447</v>
      </c>
      <c r="F153" s="11" t="s">
        <v>346</v>
      </c>
      <c r="G153" s="104"/>
      <c r="H153" s="104"/>
    </row>
    <row r="154" ht="15.75" customHeight="1">
      <c r="A154" s="103" t="s">
        <v>331</v>
      </c>
      <c r="B154" s="2" t="s">
        <v>225</v>
      </c>
      <c r="C154" s="2" t="s">
        <v>34</v>
      </c>
      <c r="D154" s="2" t="s">
        <v>206</v>
      </c>
      <c r="E154" s="2" t="s">
        <v>448</v>
      </c>
      <c r="F154" s="11" t="s">
        <v>449</v>
      </c>
      <c r="G154" s="104"/>
      <c r="H154" s="104"/>
    </row>
    <row r="155" ht="15.75" customHeight="1">
      <c r="A155" s="103" t="s">
        <v>331</v>
      </c>
      <c r="B155" s="2" t="s">
        <v>177</v>
      </c>
      <c r="C155" s="2" t="s">
        <v>16</v>
      </c>
      <c r="D155" s="2" t="s">
        <v>206</v>
      </c>
      <c r="E155" s="2" t="s">
        <v>342</v>
      </c>
      <c r="F155" s="11" t="s">
        <v>450</v>
      </c>
      <c r="G155" s="104"/>
      <c r="H155" s="104"/>
    </row>
    <row r="156" ht="15.75" customHeight="1">
      <c r="A156" s="103" t="s">
        <v>331</v>
      </c>
      <c r="B156" s="2" t="s">
        <v>177</v>
      </c>
      <c r="C156" s="2" t="s">
        <v>25</v>
      </c>
      <c r="D156" s="2" t="s">
        <v>206</v>
      </c>
      <c r="E156" s="2" t="s">
        <v>451</v>
      </c>
      <c r="F156" s="11" t="s">
        <v>346</v>
      </c>
      <c r="G156" s="104"/>
      <c r="H156" s="104"/>
    </row>
    <row r="157" ht="15.75" customHeight="1">
      <c r="A157" s="103" t="s">
        <v>331</v>
      </c>
      <c r="B157" s="2" t="s">
        <v>177</v>
      </c>
      <c r="C157" s="2" t="s">
        <v>34</v>
      </c>
      <c r="D157" s="2" t="s">
        <v>206</v>
      </c>
      <c r="E157" s="2" t="s">
        <v>452</v>
      </c>
      <c r="F157" s="11" t="s">
        <v>346</v>
      </c>
      <c r="G157" s="104"/>
      <c r="H157" s="104"/>
    </row>
    <row r="158" ht="15.75" customHeight="1">
      <c r="A158" s="103" t="s">
        <v>347</v>
      </c>
      <c r="B158" s="2" t="s">
        <v>224</v>
      </c>
      <c r="C158" s="2" t="s">
        <v>16</v>
      </c>
      <c r="D158" s="2" t="s">
        <v>206</v>
      </c>
      <c r="E158" s="2" t="s">
        <v>453</v>
      </c>
      <c r="F158" s="11" t="s">
        <v>454</v>
      </c>
      <c r="G158" s="104"/>
      <c r="H158" s="104"/>
    </row>
    <row r="159" ht="15.75" customHeight="1">
      <c r="A159" s="103" t="s">
        <v>347</v>
      </c>
      <c r="B159" s="2" t="s">
        <v>224</v>
      </c>
      <c r="C159" s="2" t="s">
        <v>25</v>
      </c>
      <c r="D159" s="2" t="s">
        <v>206</v>
      </c>
      <c r="E159" s="2" t="s">
        <v>455</v>
      </c>
      <c r="F159" s="11" t="s">
        <v>456</v>
      </c>
      <c r="G159" s="104"/>
      <c r="H159" s="104"/>
    </row>
    <row r="160" ht="15.75" customHeight="1">
      <c r="A160" s="103" t="s">
        <v>347</v>
      </c>
      <c r="B160" s="2" t="s">
        <v>224</v>
      </c>
      <c r="C160" s="2" t="s">
        <v>34</v>
      </c>
      <c r="D160" s="2" t="s">
        <v>206</v>
      </c>
      <c r="E160" s="2" t="s">
        <v>457</v>
      </c>
      <c r="F160" s="11" t="s">
        <v>458</v>
      </c>
      <c r="G160" s="104"/>
      <c r="H160" s="104"/>
    </row>
    <row r="161" ht="15.75" customHeight="1">
      <c r="A161" s="103" t="s">
        <v>347</v>
      </c>
      <c r="B161" s="2" t="s">
        <v>225</v>
      </c>
      <c r="C161" s="2" t="s">
        <v>16</v>
      </c>
      <c r="D161" s="2" t="s">
        <v>206</v>
      </c>
      <c r="E161" s="2" t="s">
        <v>394</v>
      </c>
      <c r="F161" s="11" t="s">
        <v>459</v>
      </c>
      <c r="G161" s="104"/>
      <c r="H161" s="104"/>
    </row>
    <row r="162" ht="15.75" customHeight="1">
      <c r="A162" s="103" t="s">
        <v>347</v>
      </c>
      <c r="B162" s="2" t="s">
        <v>225</v>
      </c>
      <c r="C162" s="2" t="s">
        <v>25</v>
      </c>
      <c r="D162" s="2" t="s">
        <v>206</v>
      </c>
      <c r="E162" s="2" t="s">
        <v>378</v>
      </c>
      <c r="F162" s="11" t="s">
        <v>346</v>
      </c>
      <c r="G162" s="104"/>
      <c r="H162" s="104"/>
    </row>
    <row r="163" ht="15.75" customHeight="1">
      <c r="A163" s="103" t="s">
        <v>347</v>
      </c>
      <c r="B163" s="2" t="s">
        <v>225</v>
      </c>
      <c r="C163" s="2" t="s">
        <v>34</v>
      </c>
      <c r="D163" s="2" t="s">
        <v>206</v>
      </c>
      <c r="E163" s="2" t="s">
        <v>248</v>
      </c>
      <c r="F163" s="11" t="s">
        <v>410</v>
      </c>
      <c r="G163" s="104"/>
      <c r="H163" s="104"/>
    </row>
    <row r="164" ht="15.75" customHeight="1">
      <c r="A164" s="103" t="s">
        <v>347</v>
      </c>
      <c r="B164" s="2" t="s">
        <v>177</v>
      </c>
      <c r="C164" s="2" t="s">
        <v>16</v>
      </c>
      <c r="D164" s="2" t="s">
        <v>206</v>
      </c>
      <c r="E164" s="2" t="s">
        <v>460</v>
      </c>
      <c r="F164" s="11" t="s">
        <v>361</v>
      </c>
      <c r="G164" s="104"/>
      <c r="H164" s="104"/>
    </row>
    <row r="165" ht="15.75" customHeight="1">
      <c r="A165" s="103" t="s">
        <v>347</v>
      </c>
      <c r="B165" s="2" t="s">
        <v>177</v>
      </c>
      <c r="C165" s="2" t="s">
        <v>25</v>
      </c>
      <c r="D165" s="2" t="s">
        <v>206</v>
      </c>
      <c r="E165" s="2" t="s">
        <v>461</v>
      </c>
      <c r="F165" s="11" t="s">
        <v>462</v>
      </c>
      <c r="G165" s="104"/>
      <c r="H165" s="104"/>
    </row>
    <row r="166" ht="15.75" customHeight="1">
      <c r="A166" s="103" t="s">
        <v>347</v>
      </c>
      <c r="B166" s="2" t="s">
        <v>177</v>
      </c>
      <c r="C166" s="2" t="s">
        <v>34</v>
      </c>
      <c r="D166" s="2" t="s">
        <v>206</v>
      </c>
      <c r="E166" s="2" t="s">
        <v>342</v>
      </c>
      <c r="F166" s="11" t="s">
        <v>463</v>
      </c>
      <c r="G166" s="104"/>
      <c r="H166" s="104"/>
    </row>
    <row r="167" ht="15.75" customHeight="1">
      <c r="A167" s="103" t="s">
        <v>230</v>
      </c>
      <c r="B167" s="2" t="s">
        <v>224</v>
      </c>
      <c r="C167" s="2" t="s">
        <v>16</v>
      </c>
      <c r="D167" s="2" t="s">
        <v>207</v>
      </c>
      <c r="E167" s="2" t="s">
        <v>464</v>
      </c>
      <c r="F167" s="11" t="s">
        <v>395</v>
      </c>
      <c r="G167" s="104"/>
      <c r="H167" s="104"/>
    </row>
    <row r="168" ht="15.75" customHeight="1">
      <c r="A168" s="103" t="s">
        <v>230</v>
      </c>
      <c r="B168" s="2" t="s">
        <v>224</v>
      </c>
      <c r="C168" s="2" t="s">
        <v>25</v>
      </c>
      <c r="D168" s="2" t="s">
        <v>207</v>
      </c>
      <c r="E168" s="2" t="s">
        <v>392</v>
      </c>
      <c r="F168" s="11" t="s">
        <v>465</v>
      </c>
      <c r="G168" s="104"/>
      <c r="H168" s="104"/>
    </row>
    <row r="169" ht="15.75" customHeight="1">
      <c r="A169" s="103" t="s">
        <v>230</v>
      </c>
      <c r="B169" s="2" t="s">
        <v>224</v>
      </c>
      <c r="C169" s="2" t="s">
        <v>34</v>
      </c>
      <c r="D169" s="2" t="s">
        <v>207</v>
      </c>
      <c r="E169" s="2" t="s">
        <v>464</v>
      </c>
      <c r="F169" s="11" t="s">
        <v>466</v>
      </c>
      <c r="G169" s="104"/>
      <c r="H169" s="104"/>
    </row>
    <row r="170" ht="15.75" customHeight="1">
      <c r="A170" s="103" t="s">
        <v>230</v>
      </c>
      <c r="B170" s="2" t="s">
        <v>225</v>
      </c>
      <c r="C170" s="2" t="s">
        <v>16</v>
      </c>
      <c r="D170" s="2" t="s">
        <v>207</v>
      </c>
      <c r="E170" s="2" t="s">
        <v>467</v>
      </c>
      <c r="F170" s="11" t="s">
        <v>346</v>
      </c>
      <c r="G170" s="104"/>
      <c r="H170" s="104"/>
    </row>
    <row r="171" ht="15.75" customHeight="1">
      <c r="A171" s="103" t="s">
        <v>230</v>
      </c>
      <c r="B171" s="2" t="s">
        <v>225</v>
      </c>
      <c r="C171" s="2" t="s">
        <v>25</v>
      </c>
      <c r="D171" s="2" t="s">
        <v>207</v>
      </c>
      <c r="E171" s="2" t="s">
        <v>367</v>
      </c>
      <c r="F171" s="11" t="s">
        <v>346</v>
      </c>
      <c r="G171" s="104"/>
      <c r="H171" s="104"/>
    </row>
    <row r="172" ht="15.75" customHeight="1">
      <c r="A172" s="103" t="s">
        <v>230</v>
      </c>
      <c r="B172" s="2" t="s">
        <v>225</v>
      </c>
      <c r="C172" s="2" t="s">
        <v>34</v>
      </c>
      <c r="D172" s="2" t="s">
        <v>207</v>
      </c>
      <c r="E172" s="2" t="s">
        <v>468</v>
      </c>
      <c r="F172" s="11" t="s">
        <v>346</v>
      </c>
      <c r="G172" s="104"/>
      <c r="H172" s="104"/>
    </row>
    <row r="173" ht="15.75" customHeight="1">
      <c r="A173" s="103" t="s">
        <v>230</v>
      </c>
      <c r="B173" s="2" t="s">
        <v>177</v>
      </c>
      <c r="C173" s="2" t="s">
        <v>16</v>
      </c>
      <c r="D173" s="2" t="s">
        <v>207</v>
      </c>
      <c r="E173" s="2" t="s">
        <v>469</v>
      </c>
      <c r="F173" s="11" t="s">
        <v>470</v>
      </c>
      <c r="G173" s="104"/>
      <c r="H173" s="104"/>
    </row>
    <row r="174" ht="15.75" customHeight="1">
      <c r="A174" s="103" t="s">
        <v>230</v>
      </c>
      <c r="B174" s="2" t="s">
        <v>177</v>
      </c>
      <c r="C174" s="2" t="s">
        <v>25</v>
      </c>
      <c r="D174" s="2" t="s">
        <v>207</v>
      </c>
      <c r="E174" s="2" t="s">
        <v>471</v>
      </c>
      <c r="F174" s="11" t="s">
        <v>472</v>
      </c>
      <c r="G174" s="104"/>
      <c r="H174" s="104"/>
    </row>
    <row r="175" ht="15.75" customHeight="1">
      <c r="A175" s="103" t="s">
        <v>230</v>
      </c>
      <c r="B175" s="2" t="s">
        <v>177</v>
      </c>
      <c r="C175" s="2" t="s">
        <v>34</v>
      </c>
      <c r="D175" s="2" t="s">
        <v>207</v>
      </c>
      <c r="E175" s="2" t="s">
        <v>473</v>
      </c>
      <c r="F175" s="11" t="s">
        <v>474</v>
      </c>
      <c r="G175" s="104"/>
      <c r="H175" s="104"/>
    </row>
    <row r="176" ht="15.75" customHeight="1">
      <c r="A176" s="103" t="s">
        <v>230</v>
      </c>
      <c r="B176" s="2" t="s">
        <v>475</v>
      </c>
      <c r="C176" s="2" t="s">
        <v>16</v>
      </c>
      <c r="D176" s="2" t="s">
        <v>207</v>
      </c>
      <c r="E176" s="2" t="s">
        <v>476</v>
      </c>
      <c r="F176" s="11" t="s">
        <v>477</v>
      </c>
      <c r="G176" s="104"/>
      <c r="H176" s="104"/>
    </row>
    <row r="177" ht="15.75" customHeight="1">
      <c r="A177" s="103" t="s">
        <v>230</v>
      </c>
      <c r="B177" s="2" t="s">
        <v>475</v>
      </c>
      <c r="C177" s="2" t="s">
        <v>25</v>
      </c>
      <c r="D177" s="2" t="s">
        <v>207</v>
      </c>
      <c r="E177" s="2" t="s">
        <v>478</v>
      </c>
      <c r="F177" s="11" t="s">
        <v>479</v>
      </c>
      <c r="G177" s="104"/>
      <c r="H177" s="104"/>
    </row>
    <row r="178" ht="15.75" customHeight="1">
      <c r="A178" s="103" t="s">
        <v>230</v>
      </c>
      <c r="B178" s="2" t="s">
        <v>475</v>
      </c>
      <c r="C178" s="2" t="s">
        <v>34</v>
      </c>
      <c r="D178" s="2" t="s">
        <v>207</v>
      </c>
      <c r="E178" s="2" t="s">
        <v>276</v>
      </c>
      <c r="F178" s="11" t="s">
        <v>276</v>
      </c>
      <c r="G178" s="104"/>
      <c r="H178" s="98"/>
    </row>
    <row r="179" ht="15.75" customHeight="1">
      <c r="A179" s="103" t="s">
        <v>247</v>
      </c>
      <c r="B179" s="2" t="s">
        <v>224</v>
      </c>
      <c r="C179" s="2" t="s">
        <v>16</v>
      </c>
      <c r="D179" s="2" t="s">
        <v>207</v>
      </c>
      <c r="E179" s="2" t="s">
        <v>480</v>
      </c>
      <c r="F179" s="11" t="s">
        <v>481</v>
      </c>
      <c r="G179" s="104"/>
      <c r="H179" s="104"/>
    </row>
    <row r="180" ht="15.75" customHeight="1">
      <c r="A180" s="103" t="s">
        <v>247</v>
      </c>
      <c r="B180" s="2" t="s">
        <v>224</v>
      </c>
      <c r="C180" s="2" t="s">
        <v>25</v>
      </c>
      <c r="D180" s="2" t="s">
        <v>207</v>
      </c>
      <c r="E180" s="2" t="s">
        <v>307</v>
      </c>
      <c r="F180" s="11" t="s">
        <v>482</v>
      </c>
      <c r="G180" s="104"/>
      <c r="H180" s="104"/>
    </row>
    <row r="181" ht="15.75" customHeight="1">
      <c r="A181" s="103" t="s">
        <v>247</v>
      </c>
      <c r="B181" s="2" t="s">
        <v>224</v>
      </c>
      <c r="C181" s="2" t="s">
        <v>34</v>
      </c>
      <c r="D181" s="2" t="s">
        <v>207</v>
      </c>
      <c r="E181" s="2" t="s">
        <v>480</v>
      </c>
      <c r="F181" s="11" t="s">
        <v>481</v>
      </c>
      <c r="G181" s="104"/>
      <c r="H181" s="104"/>
    </row>
    <row r="182" ht="15.75" customHeight="1">
      <c r="A182" s="103" t="s">
        <v>247</v>
      </c>
      <c r="B182" s="2" t="s">
        <v>225</v>
      </c>
      <c r="C182" s="2" t="s">
        <v>16</v>
      </c>
      <c r="D182" s="2" t="s">
        <v>207</v>
      </c>
      <c r="E182" s="2" t="s">
        <v>483</v>
      </c>
      <c r="F182" s="11" t="s">
        <v>346</v>
      </c>
      <c r="G182" s="104"/>
      <c r="H182" s="104"/>
    </row>
    <row r="183" ht="15.75" customHeight="1">
      <c r="A183" s="103" t="s">
        <v>247</v>
      </c>
      <c r="B183" s="2" t="s">
        <v>225</v>
      </c>
      <c r="C183" s="2" t="s">
        <v>25</v>
      </c>
      <c r="D183" s="2" t="s">
        <v>207</v>
      </c>
      <c r="E183" s="2" t="s">
        <v>332</v>
      </c>
      <c r="F183" s="11" t="s">
        <v>338</v>
      </c>
      <c r="G183" s="104"/>
      <c r="H183" s="104"/>
    </row>
    <row r="184" ht="15.75" customHeight="1">
      <c r="A184" s="103" t="s">
        <v>247</v>
      </c>
      <c r="B184" s="2" t="s">
        <v>225</v>
      </c>
      <c r="C184" s="2" t="s">
        <v>34</v>
      </c>
      <c r="D184" s="2" t="s">
        <v>207</v>
      </c>
      <c r="E184" s="2" t="s">
        <v>484</v>
      </c>
      <c r="F184" s="11" t="s">
        <v>346</v>
      </c>
      <c r="G184" s="104"/>
      <c r="H184" s="104"/>
    </row>
    <row r="185" ht="15.75" customHeight="1">
      <c r="A185" s="103" t="s">
        <v>247</v>
      </c>
      <c r="B185" s="2" t="s">
        <v>177</v>
      </c>
      <c r="C185" s="2" t="s">
        <v>16</v>
      </c>
      <c r="D185" s="2" t="s">
        <v>207</v>
      </c>
      <c r="E185" s="2" t="s">
        <v>485</v>
      </c>
      <c r="F185" s="11" t="s">
        <v>486</v>
      </c>
      <c r="G185" s="104"/>
      <c r="H185" s="104"/>
    </row>
    <row r="186" ht="15.75" customHeight="1">
      <c r="A186" s="103" t="s">
        <v>247</v>
      </c>
      <c r="B186" s="2" t="s">
        <v>177</v>
      </c>
      <c r="C186" s="2" t="s">
        <v>25</v>
      </c>
      <c r="D186" s="2" t="s">
        <v>207</v>
      </c>
      <c r="E186" s="2" t="s">
        <v>487</v>
      </c>
      <c r="F186" s="11" t="s">
        <v>488</v>
      </c>
      <c r="G186" s="104"/>
      <c r="H186" s="104"/>
    </row>
    <row r="187" ht="15.75" customHeight="1">
      <c r="A187" s="103" t="s">
        <v>247</v>
      </c>
      <c r="B187" s="2" t="s">
        <v>177</v>
      </c>
      <c r="C187" s="2" t="s">
        <v>34</v>
      </c>
      <c r="D187" s="2" t="s">
        <v>207</v>
      </c>
      <c r="E187" s="2" t="s">
        <v>489</v>
      </c>
      <c r="F187" s="11" t="s">
        <v>490</v>
      </c>
      <c r="G187" s="104"/>
      <c r="H187" s="104"/>
    </row>
    <row r="188" ht="15.75" customHeight="1">
      <c r="A188" s="103" t="s">
        <v>247</v>
      </c>
      <c r="B188" s="2" t="s">
        <v>475</v>
      </c>
      <c r="C188" s="2" t="s">
        <v>16</v>
      </c>
      <c r="D188" s="2" t="s">
        <v>207</v>
      </c>
      <c r="E188" s="2" t="s">
        <v>491</v>
      </c>
      <c r="F188" s="11" t="s">
        <v>492</v>
      </c>
      <c r="G188" s="104"/>
      <c r="H188" s="104"/>
    </row>
    <row r="189" ht="15.75" customHeight="1">
      <c r="A189" s="103" t="s">
        <v>247</v>
      </c>
      <c r="B189" s="2" t="s">
        <v>475</v>
      </c>
      <c r="C189" s="2" t="s">
        <v>25</v>
      </c>
      <c r="D189" s="2" t="s">
        <v>207</v>
      </c>
      <c r="E189" s="2" t="s">
        <v>276</v>
      </c>
      <c r="F189" s="11" t="s">
        <v>276</v>
      </c>
      <c r="G189" s="104"/>
      <c r="H189" s="98"/>
    </row>
    <row r="190" ht="15.75" customHeight="1">
      <c r="A190" s="103" t="s">
        <v>247</v>
      </c>
      <c r="B190" s="2" t="s">
        <v>475</v>
      </c>
      <c r="C190" s="2" t="s">
        <v>34</v>
      </c>
      <c r="D190" s="2" t="s">
        <v>207</v>
      </c>
      <c r="E190" s="2" t="s">
        <v>493</v>
      </c>
      <c r="F190" s="11" t="s">
        <v>494</v>
      </c>
      <c r="G190" s="104"/>
      <c r="H190" s="104"/>
    </row>
    <row r="191" ht="15.75" customHeight="1">
      <c r="A191" s="103" t="s">
        <v>266</v>
      </c>
      <c r="B191" s="2" t="s">
        <v>224</v>
      </c>
      <c r="C191" s="2" t="s">
        <v>16</v>
      </c>
      <c r="D191" s="2" t="s">
        <v>207</v>
      </c>
      <c r="E191" s="2" t="s">
        <v>464</v>
      </c>
      <c r="F191" s="11" t="s">
        <v>340</v>
      </c>
      <c r="G191" s="104"/>
      <c r="H191" s="104"/>
    </row>
    <row r="192" ht="15.75" customHeight="1">
      <c r="A192" s="103" t="s">
        <v>266</v>
      </c>
      <c r="B192" s="2" t="s">
        <v>224</v>
      </c>
      <c r="C192" s="2" t="s">
        <v>25</v>
      </c>
      <c r="D192" s="2" t="s">
        <v>207</v>
      </c>
      <c r="E192" s="2" t="s">
        <v>292</v>
      </c>
      <c r="F192" s="11" t="s">
        <v>495</v>
      </c>
      <c r="G192" s="104"/>
      <c r="H192" s="104"/>
    </row>
    <row r="193" ht="15.75" customHeight="1">
      <c r="A193" s="103" t="s">
        <v>266</v>
      </c>
      <c r="B193" s="2" t="s">
        <v>224</v>
      </c>
      <c r="C193" s="2" t="s">
        <v>34</v>
      </c>
      <c r="D193" s="2" t="s">
        <v>207</v>
      </c>
      <c r="E193" s="2" t="s">
        <v>484</v>
      </c>
      <c r="F193" s="11" t="s">
        <v>338</v>
      </c>
      <c r="G193" s="104"/>
      <c r="H193" s="104"/>
    </row>
    <row r="194" ht="15.75" customHeight="1">
      <c r="A194" s="103" t="s">
        <v>266</v>
      </c>
      <c r="B194" s="2" t="s">
        <v>225</v>
      </c>
      <c r="C194" s="2" t="s">
        <v>16</v>
      </c>
      <c r="D194" s="2" t="s">
        <v>207</v>
      </c>
      <c r="E194" s="2" t="s">
        <v>464</v>
      </c>
      <c r="F194" s="11" t="s">
        <v>338</v>
      </c>
      <c r="G194" s="104"/>
      <c r="H194" s="104"/>
    </row>
    <row r="195" ht="15.75" customHeight="1">
      <c r="A195" s="103" t="s">
        <v>266</v>
      </c>
      <c r="B195" s="2" t="s">
        <v>225</v>
      </c>
      <c r="C195" s="2" t="s">
        <v>25</v>
      </c>
      <c r="D195" s="2" t="s">
        <v>207</v>
      </c>
      <c r="E195" s="2" t="s">
        <v>394</v>
      </c>
      <c r="F195" s="11" t="s">
        <v>496</v>
      </c>
      <c r="G195" s="104"/>
      <c r="H195" s="104"/>
    </row>
    <row r="196" ht="15.75" customHeight="1">
      <c r="A196" s="103" t="s">
        <v>266</v>
      </c>
      <c r="B196" s="2" t="s">
        <v>225</v>
      </c>
      <c r="C196" s="2" t="s">
        <v>34</v>
      </c>
      <c r="D196" s="2" t="s">
        <v>207</v>
      </c>
      <c r="E196" s="2" t="s">
        <v>497</v>
      </c>
      <c r="F196" s="11" t="s">
        <v>346</v>
      </c>
      <c r="G196" s="104"/>
      <c r="H196" s="104"/>
    </row>
    <row r="197" ht="15.75" customHeight="1">
      <c r="A197" s="103" t="s">
        <v>266</v>
      </c>
      <c r="B197" s="2" t="s">
        <v>177</v>
      </c>
      <c r="C197" s="2" t="s">
        <v>16</v>
      </c>
      <c r="D197" s="2" t="s">
        <v>207</v>
      </c>
      <c r="E197" s="2" t="s">
        <v>498</v>
      </c>
      <c r="F197" s="11" t="s">
        <v>499</v>
      </c>
      <c r="G197" s="104"/>
      <c r="H197" s="104"/>
    </row>
    <row r="198" ht="15.75" customHeight="1">
      <c r="A198" s="103" t="s">
        <v>266</v>
      </c>
      <c r="B198" s="2" t="s">
        <v>177</v>
      </c>
      <c r="C198" s="2" t="s">
        <v>25</v>
      </c>
      <c r="D198" s="2" t="s">
        <v>207</v>
      </c>
      <c r="E198" s="2" t="s">
        <v>500</v>
      </c>
      <c r="F198" s="11" t="s">
        <v>501</v>
      </c>
      <c r="G198" s="104"/>
      <c r="H198" s="104"/>
    </row>
    <row r="199" ht="15.75" customHeight="1">
      <c r="A199" s="103" t="s">
        <v>266</v>
      </c>
      <c r="B199" s="2" t="s">
        <v>177</v>
      </c>
      <c r="C199" s="2" t="s">
        <v>34</v>
      </c>
      <c r="D199" s="2" t="s">
        <v>207</v>
      </c>
      <c r="E199" s="2" t="s">
        <v>502</v>
      </c>
      <c r="F199" s="11" t="s">
        <v>346</v>
      </c>
      <c r="G199" s="104"/>
      <c r="H199" s="104"/>
    </row>
    <row r="200" ht="15.75" customHeight="1">
      <c r="A200" s="103" t="s">
        <v>266</v>
      </c>
      <c r="B200" s="2" t="s">
        <v>475</v>
      </c>
      <c r="C200" s="2" t="s">
        <v>16</v>
      </c>
      <c r="D200" s="2" t="s">
        <v>207</v>
      </c>
      <c r="E200" s="2" t="s">
        <v>503</v>
      </c>
      <c r="F200" s="11" t="s">
        <v>504</v>
      </c>
      <c r="G200" s="104"/>
      <c r="H200" s="104"/>
    </row>
    <row r="201" ht="15.75" customHeight="1">
      <c r="A201" s="103" t="s">
        <v>266</v>
      </c>
      <c r="B201" s="2" t="s">
        <v>475</v>
      </c>
      <c r="C201" s="2" t="s">
        <v>25</v>
      </c>
      <c r="D201" s="2" t="s">
        <v>207</v>
      </c>
      <c r="E201" s="2" t="s">
        <v>505</v>
      </c>
      <c r="F201" s="11" t="s">
        <v>506</v>
      </c>
      <c r="G201" s="104"/>
      <c r="H201" s="104"/>
    </row>
    <row r="202" ht="15.75" customHeight="1">
      <c r="A202" s="103" t="s">
        <v>266</v>
      </c>
      <c r="B202" s="2" t="s">
        <v>475</v>
      </c>
      <c r="C202" s="2" t="s">
        <v>34</v>
      </c>
      <c r="D202" s="2" t="s">
        <v>207</v>
      </c>
      <c r="E202" s="2" t="s">
        <v>276</v>
      </c>
      <c r="F202" s="11" t="s">
        <v>276</v>
      </c>
      <c r="G202" s="104"/>
      <c r="H202" s="98"/>
    </row>
    <row r="203" ht="15.75" customHeight="1">
      <c r="A203" s="103" t="s">
        <v>281</v>
      </c>
      <c r="B203" s="2" t="s">
        <v>170</v>
      </c>
      <c r="C203" s="2" t="s">
        <v>16</v>
      </c>
      <c r="D203" s="2" t="s">
        <v>207</v>
      </c>
      <c r="E203" s="2" t="s">
        <v>507</v>
      </c>
      <c r="F203" s="11" t="s">
        <v>283</v>
      </c>
      <c r="G203" s="104"/>
      <c r="H203" s="104"/>
    </row>
    <row r="204" ht="15.75" customHeight="1">
      <c r="A204" s="103" t="s">
        <v>281</v>
      </c>
      <c r="B204" s="2" t="s">
        <v>170</v>
      </c>
      <c r="C204" s="2" t="s">
        <v>25</v>
      </c>
      <c r="D204" s="2" t="s">
        <v>207</v>
      </c>
      <c r="E204" s="2" t="s">
        <v>508</v>
      </c>
      <c r="F204" s="11" t="s">
        <v>509</v>
      </c>
      <c r="G204" s="104"/>
      <c r="H204" s="104"/>
    </row>
    <row r="205" ht="15.75" customHeight="1">
      <c r="A205" s="103" t="s">
        <v>281</v>
      </c>
      <c r="B205" s="2" t="s">
        <v>170</v>
      </c>
      <c r="C205" s="2" t="s">
        <v>34</v>
      </c>
      <c r="D205" s="2" t="s">
        <v>207</v>
      </c>
      <c r="E205" s="2" t="s">
        <v>510</v>
      </c>
      <c r="F205" s="11" t="s">
        <v>511</v>
      </c>
      <c r="G205" s="104"/>
      <c r="H205" s="104"/>
    </row>
    <row r="206" ht="15.75" customHeight="1">
      <c r="A206" s="103" t="s">
        <v>281</v>
      </c>
      <c r="B206" s="2" t="s">
        <v>170</v>
      </c>
      <c r="C206" s="2" t="s">
        <v>28</v>
      </c>
      <c r="D206" s="2" t="s">
        <v>207</v>
      </c>
      <c r="E206" s="2" t="s">
        <v>512</v>
      </c>
      <c r="F206" s="11" t="s">
        <v>513</v>
      </c>
      <c r="G206" s="104"/>
      <c r="H206" s="104"/>
    </row>
    <row r="207" ht="15.75" customHeight="1">
      <c r="A207" s="103" t="s">
        <v>281</v>
      </c>
      <c r="B207" s="2" t="s">
        <v>224</v>
      </c>
      <c r="C207" s="2" t="s">
        <v>16</v>
      </c>
      <c r="D207" s="2" t="s">
        <v>207</v>
      </c>
      <c r="E207" s="2" t="s">
        <v>514</v>
      </c>
      <c r="F207" s="11" t="s">
        <v>395</v>
      </c>
      <c r="G207" s="104"/>
      <c r="H207" s="104"/>
    </row>
    <row r="208" ht="15.75" customHeight="1">
      <c r="A208" s="103" t="s">
        <v>281</v>
      </c>
      <c r="B208" s="2" t="s">
        <v>224</v>
      </c>
      <c r="C208" s="2" t="s">
        <v>25</v>
      </c>
      <c r="D208" s="2" t="s">
        <v>207</v>
      </c>
      <c r="E208" s="2" t="s">
        <v>418</v>
      </c>
      <c r="F208" s="11" t="s">
        <v>515</v>
      </c>
      <c r="G208" s="104"/>
      <c r="H208" s="104"/>
    </row>
    <row r="209" ht="15.75" customHeight="1">
      <c r="A209" s="103" t="s">
        <v>281</v>
      </c>
      <c r="B209" s="2" t="s">
        <v>224</v>
      </c>
      <c r="C209" s="2" t="s">
        <v>34</v>
      </c>
      <c r="D209" s="2" t="s">
        <v>207</v>
      </c>
      <c r="E209" s="2" t="s">
        <v>483</v>
      </c>
      <c r="F209" s="11" t="s">
        <v>481</v>
      </c>
      <c r="G209" s="104"/>
      <c r="H209" s="104"/>
    </row>
    <row r="210" ht="15.75" customHeight="1">
      <c r="A210" s="103" t="s">
        <v>281</v>
      </c>
      <c r="B210" s="2" t="s">
        <v>224</v>
      </c>
      <c r="C210" s="2" t="s">
        <v>28</v>
      </c>
      <c r="D210" s="2" t="s">
        <v>207</v>
      </c>
      <c r="E210" s="2" t="s">
        <v>305</v>
      </c>
      <c r="F210" s="11" t="s">
        <v>516</v>
      </c>
      <c r="G210" s="104"/>
      <c r="H210" s="104"/>
    </row>
    <row r="211" ht="15.75" customHeight="1">
      <c r="A211" s="103" t="s">
        <v>281</v>
      </c>
      <c r="B211" s="2" t="s">
        <v>225</v>
      </c>
      <c r="C211" s="2" t="s">
        <v>16</v>
      </c>
      <c r="D211" s="2" t="s">
        <v>207</v>
      </c>
      <c r="E211" s="2" t="s">
        <v>517</v>
      </c>
      <c r="F211" s="11" t="s">
        <v>346</v>
      </c>
      <c r="G211" s="104"/>
      <c r="H211" s="104"/>
    </row>
    <row r="212" ht="15.75" customHeight="1">
      <c r="A212" s="103" t="s">
        <v>281</v>
      </c>
      <c r="B212" s="2" t="s">
        <v>225</v>
      </c>
      <c r="C212" s="2" t="s">
        <v>25</v>
      </c>
      <c r="D212" s="2" t="s">
        <v>207</v>
      </c>
      <c r="E212" s="2" t="s">
        <v>363</v>
      </c>
      <c r="F212" s="11" t="s">
        <v>465</v>
      </c>
      <c r="G212" s="104"/>
      <c r="H212" s="104"/>
    </row>
    <row r="213" ht="15.75" customHeight="1">
      <c r="A213" s="103" t="s">
        <v>281</v>
      </c>
      <c r="B213" s="2" t="s">
        <v>225</v>
      </c>
      <c r="C213" s="2" t="s">
        <v>34</v>
      </c>
      <c r="D213" s="2" t="s">
        <v>207</v>
      </c>
      <c r="E213" s="2" t="s">
        <v>464</v>
      </c>
      <c r="F213" s="11" t="s">
        <v>346</v>
      </c>
      <c r="G213" s="104"/>
      <c r="H213" s="104"/>
    </row>
    <row r="214" ht="15.75" customHeight="1">
      <c r="A214" s="103" t="s">
        <v>281</v>
      </c>
      <c r="B214" s="2" t="s">
        <v>225</v>
      </c>
      <c r="C214" s="2" t="s">
        <v>28</v>
      </c>
      <c r="D214" s="2" t="s">
        <v>207</v>
      </c>
      <c r="E214" s="2" t="s">
        <v>279</v>
      </c>
      <c r="F214" s="11" t="s">
        <v>518</v>
      </c>
      <c r="G214" s="104"/>
      <c r="H214" s="104"/>
    </row>
    <row r="215" ht="15.75" customHeight="1">
      <c r="A215" s="103" t="s">
        <v>281</v>
      </c>
      <c r="B215" s="2" t="s">
        <v>177</v>
      </c>
      <c r="C215" s="2" t="s">
        <v>16</v>
      </c>
      <c r="D215" s="2" t="s">
        <v>207</v>
      </c>
      <c r="E215" s="2" t="s">
        <v>519</v>
      </c>
      <c r="F215" s="11" t="s">
        <v>520</v>
      </c>
      <c r="G215" s="104"/>
      <c r="H215" s="104"/>
    </row>
    <row r="216" ht="15.75" customHeight="1">
      <c r="A216" s="103" t="s">
        <v>281</v>
      </c>
      <c r="B216" s="2" t="s">
        <v>177</v>
      </c>
      <c r="C216" s="2" t="s">
        <v>25</v>
      </c>
      <c r="D216" s="2" t="s">
        <v>207</v>
      </c>
      <c r="E216" s="2" t="s">
        <v>521</v>
      </c>
      <c r="F216" s="11" t="s">
        <v>522</v>
      </c>
      <c r="G216" s="104"/>
      <c r="H216" s="104"/>
    </row>
    <row r="217" ht="15.75" customHeight="1">
      <c r="A217" s="103" t="s">
        <v>281</v>
      </c>
      <c r="B217" s="2" t="s">
        <v>177</v>
      </c>
      <c r="C217" s="2" t="s">
        <v>34</v>
      </c>
      <c r="D217" s="2" t="s">
        <v>207</v>
      </c>
      <c r="E217" s="2" t="s">
        <v>396</v>
      </c>
      <c r="F217" s="11" t="s">
        <v>346</v>
      </c>
      <c r="G217" s="104"/>
      <c r="H217" s="104"/>
    </row>
    <row r="218" ht="15.75" customHeight="1">
      <c r="A218" s="103" t="s">
        <v>281</v>
      </c>
      <c r="B218" s="2" t="s">
        <v>177</v>
      </c>
      <c r="C218" s="2" t="s">
        <v>28</v>
      </c>
      <c r="D218" s="2" t="s">
        <v>207</v>
      </c>
      <c r="E218" s="2" t="s">
        <v>276</v>
      </c>
      <c r="F218" s="11" t="s">
        <v>276</v>
      </c>
      <c r="G218" s="104"/>
      <c r="H218" s="104"/>
    </row>
    <row r="219" ht="15.75" customHeight="1">
      <c r="A219" s="103" t="s">
        <v>281</v>
      </c>
      <c r="B219" s="2" t="s">
        <v>475</v>
      </c>
      <c r="C219" s="2" t="s">
        <v>16</v>
      </c>
      <c r="D219" s="2" t="s">
        <v>207</v>
      </c>
      <c r="E219" s="2" t="s">
        <v>276</v>
      </c>
      <c r="F219" s="11" t="s">
        <v>276</v>
      </c>
      <c r="G219" s="104"/>
      <c r="H219" s="98"/>
    </row>
    <row r="220" ht="15.75" customHeight="1">
      <c r="A220" s="103" t="s">
        <v>281</v>
      </c>
      <c r="B220" s="2" t="s">
        <v>475</v>
      </c>
      <c r="C220" s="2" t="s">
        <v>25</v>
      </c>
      <c r="D220" s="2" t="s">
        <v>207</v>
      </c>
      <c r="E220" s="2" t="s">
        <v>476</v>
      </c>
      <c r="F220" s="11" t="s">
        <v>523</v>
      </c>
      <c r="G220" s="104"/>
      <c r="H220" s="104"/>
    </row>
    <row r="221" ht="15.75" customHeight="1">
      <c r="A221" s="103" t="s">
        <v>281</v>
      </c>
      <c r="B221" s="2" t="s">
        <v>475</v>
      </c>
      <c r="C221" s="2" t="s">
        <v>34</v>
      </c>
      <c r="D221" s="2" t="s">
        <v>207</v>
      </c>
      <c r="E221" s="2" t="s">
        <v>505</v>
      </c>
      <c r="F221" s="11" t="s">
        <v>524</v>
      </c>
      <c r="G221" s="104"/>
      <c r="H221" s="104"/>
    </row>
    <row r="222" ht="15.75" customHeight="1">
      <c r="A222" s="103" t="s">
        <v>281</v>
      </c>
      <c r="B222" s="2" t="s">
        <v>475</v>
      </c>
      <c r="C222" s="2" t="s">
        <v>28</v>
      </c>
      <c r="D222" s="2" t="s">
        <v>207</v>
      </c>
      <c r="E222" s="2" t="s">
        <v>276</v>
      </c>
      <c r="F222" s="11" t="s">
        <v>276</v>
      </c>
      <c r="G222" s="104"/>
      <c r="H222" s="98"/>
    </row>
    <row r="223" ht="15.75" customHeight="1">
      <c r="A223" s="103" t="s">
        <v>304</v>
      </c>
      <c r="B223" s="2" t="s">
        <v>224</v>
      </c>
      <c r="C223" s="2" t="s">
        <v>16</v>
      </c>
      <c r="D223" s="2" t="s">
        <v>207</v>
      </c>
      <c r="E223" s="2" t="s">
        <v>483</v>
      </c>
      <c r="F223" s="11" t="s">
        <v>338</v>
      </c>
      <c r="G223" s="104"/>
      <c r="H223" s="104"/>
    </row>
    <row r="224" ht="15.75" customHeight="1">
      <c r="A224" s="103" t="s">
        <v>304</v>
      </c>
      <c r="B224" s="2" t="s">
        <v>224</v>
      </c>
      <c r="C224" s="2" t="s">
        <v>25</v>
      </c>
      <c r="D224" s="2" t="s">
        <v>207</v>
      </c>
      <c r="E224" s="2" t="s">
        <v>378</v>
      </c>
      <c r="F224" s="11" t="s">
        <v>525</v>
      </c>
      <c r="G224" s="104"/>
      <c r="H224" s="104"/>
    </row>
    <row r="225" ht="15.75" customHeight="1">
      <c r="A225" s="103" t="s">
        <v>304</v>
      </c>
      <c r="B225" s="2" t="s">
        <v>224</v>
      </c>
      <c r="C225" s="2" t="s">
        <v>34</v>
      </c>
      <c r="D225" s="2" t="s">
        <v>207</v>
      </c>
      <c r="E225" s="2" t="s">
        <v>526</v>
      </c>
      <c r="F225" s="11" t="s">
        <v>527</v>
      </c>
      <c r="G225" s="104"/>
      <c r="H225" s="104"/>
    </row>
    <row r="226" ht="15.75" customHeight="1">
      <c r="A226" s="103" t="s">
        <v>304</v>
      </c>
      <c r="B226" s="2" t="s">
        <v>225</v>
      </c>
      <c r="C226" s="2" t="s">
        <v>16</v>
      </c>
      <c r="D226" s="2" t="s">
        <v>207</v>
      </c>
      <c r="E226" s="2" t="s">
        <v>480</v>
      </c>
      <c r="F226" s="11" t="s">
        <v>346</v>
      </c>
      <c r="G226" s="104"/>
      <c r="H226" s="104"/>
    </row>
    <row r="227" ht="15.75" customHeight="1">
      <c r="A227" s="103" t="s">
        <v>304</v>
      </c>
      <c r="B227" s="2" t="s">
        <v>225</v>
      </c>
      <c r="C227" s="2" t="s">
        <v>25</v>
      </c>
      <c r="D227" s="2" t="s">
        <v>207</v>
      </c>
      <c r="E227" s="2" t="s">
        <v>307</v>
      </c>
      <c r="F227" s="11" t="s">
        <v>528</v>
      </c>
      <c r="G227" s="104"/>
      <c r="H227" s="104"/>
    </row>
    <row r="228" ht="15.75" customHeight="1">
      <c r="A228" s="103" t="s">
        <v>304</v>
      </c>
      <c r="B228" s="2" t="s">
        <v>225</v>
      </c>
      <c r="C228" s="2" t="s">
        <v>34</v>
      </c>
      <c r="D228" s="2" t="s">
        <v>207</v>
      </c>
      <c r="E228" s="2" t="s">
        <v>464</v>
      </c>
      <c r="F228" s="11" t="s">
        <v>346</v>
      </c>
      <c r="G228" s="104"/>
      <c r="H228" s="104"/>
    </row>
    <row r="229" ht="15.75" customHeight="1">
      <c r="A229" s="103" t="s">
        <v>304</v>
      </c>
      <c r="B229" s="2" t="s">
        <v>177</v>
      </c>
      <c r="C229" s="2" t="s">
        <v>16</v>
      </c>
      <c r="D229" s="2" t="s">
        <v>207</v>
      </c>
      <c r="E229" s="2" t="s">
        <v>529</v>
      </c>
      <c r="F229" s="11" t="s">
        <v>530</v>
      </c>
      <c r="G229" s="104"/>
      <c r="H229" s="104"/>
    </row>
    <row r="230" ht="15.75" customHeight="1">
      <c r="A230" s="103" t="s">
        <v>304</v>
      </c>
      <c r="B230" s="2" t="s">
        <v>177</v>
      </c>
      <c r="C230" s="2" t="s">
        <v>25</v>
      </c>
      <c r="D230" s="2" t="s">
        <v>207</v>
      </c>
      <c r="E230" s="2" t="s">
        <v>358</v>
      </c>
      <c r="F230" s="11" t="s">
        <v>531</v>
      </c>
      <c r="G230" s="104"/>
      <c r="H230" s="104"/>
    </row>
    <row r="231" ht="15.75" customHeight="1">
      <c r="A231" s="103" t="s">
        <v>304</v>
      </c>
      <c r="B231" s="2" t="s">
        <v>177</v>
      </c>
      <c r="C231" s="2" t="s">
        <v>34</v>
      </c>
      <c r="D231" s="2" t="s">
        <v>207</v>
      </c>
      <c r="E231" s="2" t="s">
        <v>532</v>
      </c>
      <c r="F231" s="11" t="s">
        <v>533</v>
      </c>
      <c r="G231" s="104"/>
      <c r="H231" s="104"/>
    </row>
    <row r="232" ht="15.75" customHeight="1">
      <c r="A232" s="103" t="s">
        <v>304</v>
      </c>
      <c r="B232" s="2" t="s">
        <v>475</v>
      </c>
      <c r="C232" s="2" t="s">
        <v>16</v>
      </c>
      <c r="D232" s="2" t="s">
        <v>207</v>
      </c>
      <c r="E232" s="2" t="s">
        <v>534</v>
      </c>
      <c r="F232" s="11" t="s">
        <v>535</v>
      </c>
      <c r="G232" s="104"/>
      <c r="H232" s="104"/>
    </row>
    <row r="233" ht="15.75" customHeight="1">
      <c r="A233" s="103" t="s">
        <v>304</v>
      </c>
      <c r="B233" s="2" t="s">
        <v>475</v>
      </c>
      <c r="C233" s="2" t="s">
        <v>25</v>
      </c>
      <c r="D233" s="2" t="s">
        <v>207</v>
      </c>
      <c r="E233" s="2" t="s">
        <v>276</v>
      </c>
      <c r="F233" s="11" t="s">
        <v>276</v>
      </c>
      <c r="G233" s="104"/>
      <c r="H233" s="98"/>
    </row>
    <row r="234" ht="15.75" customHeight="1">
      <c r="A234" s="103" t="s">
        <v>304</v>
      </c>
      <c r="B234" s="2" t="s">
        <v>475</v>
      </c>
      <c r="C234" s="2" t="s">
        <v>34</v>
      </c>
      <c r="D234" s="2" t="s">
        <v>207</v>
      </c>
      <c r="E234" s="2" t="s">
        <v>276</v>
      </c>
      <c r="F234" s="11" t="s">
        <v>276</v>
      </c>
      <c r="G234" s="104"/>
      <c r="H234" s="98"/>
    </row>
    <row r="235" ht="15.75" customHeight="1">
      <c r="A235" s="103" t="s">
        <v>317</v>
      </c>
      <c r="B235" s="2" t="s">
        <v>224</v>
      </c>
      <c r="C235" s="2" t="s">
        <v>16</v>
      </c>
      <c r="D235" s="2" t="s">
        <v>207</v>
      </c>
      <c r="E235" s="2" t="s">
        <v>339</v>
      </c>
      <c r="F235" s="11" t="s">
        <v>536</v>
      </c>
      <c r="G235" s="104"/>
      <c r="H235" s="104"/>
    </row>
    <row r="236" ht="15.75" customHeight="1">
      <c r="A236" s="103" t="s">
        <v>317</v>
      </c>
      <c r="B236" s="2" t="s">
        <v>224</v>
      </c>
      <c r="C236" s="2" t="s">
        <v>25</v>
      </c>
      <c r="D236" s="2" t="s">
        <v>207</v>
      </c>
      <c r="E236" s="2" t="s">
        <v>537</v>
      </c>
      <c r="F236" s="11" t="s">
        <v>369</v>
      </c>
      <c r="G236" s="104"/>
      <c r="H236" s="104"/>
    </row>
    <row r="237" ht="15.75" customHeight="1">
      <c r="A237" s="103" t="s">
        <v>317</v>
      </c>
      <c r="B237" s="2" t="s">
        <v>224</v>
      </c>
      <c r="C237" s="2" t="s">
        <v>34</v>
      </c>
      <c r="D237" s="2" t="s">
        <v>207</v>
      </c>
      <c r="E237" s="2" t="s">
        <v>538</v>
      </c>
      <c r="F237" s="11" t="s">
        <v>528</v>
      </c>
      <c r="G237" s="104"/>
      <c r="H237" s="104"/>
    </row>
    <row r="238" ht="15.75" customHeight="1">
      <c r="A238" s="103" t="s">
        <v>317</v>
      </c>
      <c r="B238" s="2" t="s">
        <v>224</v>
      </c>
      <c r="C238" s="2" t="s">
        <v>28</v>
      </c>
      <c r="D238" s="2" t="s">
        <v>207</v>
      </c>
      <c r="E238" s="2" t="s">
        <v>231</v>
      </c>
      <c r="F238" s="11" t="s">
        <v>539</v>
      </c>
      <c r="G238" s="104"/>
      <c r="H238" s="104"/>
    </row>
    <row r="239" ht="15.75" customHeight="1">
      <c r="A239" s="103" t="s">
        <v>317</v>
      </c>
      <c r="B239" s="2" t="s">
        <v>225</v>
      </c>
      <c r="C239" s="2" t="s">
        <v>16</v>
      </c>
      <c r="D239" s="2" t="s">
        <v>207</v>
      </c>
      <c r="E239" s="2" t="s">
        <v>418</v>
      </c>
      <c r="F239" s="11" t="s">
        <v>346</v>
      </c>
      <c r="G239" s="104"/>
      <c r="H239" s="104"/>
    </row>
    <row r="240" ht="15.75" customHeight="1">
      <c r="A240" s="103" t="s">
        <v>317</v>
      </c>
      <c r="B240" s="2" t="s">
        <v>225</v>
      </c>
      <c r="C240" s="2" t="s">
        <v>25</v>
      </c>
      <c r="D240" s="2" t="s">
        <v>207</v>
      </c>
      <c r="E240" s="2" t="s">
        <v>309</v>
      </c>
      <c r="F240" s="11" t="s">
        <v>346</v>
      </c>
      <c r="G240" s="104"/>
      <c r="H240" s="104"/>
    </row>
    <row r="241" ht="15.75" customHeight="1">
      <c r="A241" s="103" t="s">
        <v>317</v>
      </c>
      <c r="B241" s="2" t="s">
        <v>225</v>
      </c>
      <c r="C241" s="2" t="s">
        <v>34</v>
      </c>
      <c r="D241" s="2" t="s">
        <v>207</v>
      </c>
      <c r="E241" s="2" t="s">
        <v>497</v>
      </c>
      <c r="F241" s="11" t="s">
        <v>481</v>
      </c>
      <c r="G241" s="104"/>
      <c r="H241" s="104"/>
    </row>
    <row r="242" ht="15.75" customHeight="1">
      <c r="A242" s="103" t="s">
        <v>317</v>
      </c>
      <c r="B242" s="2" t="s">
        <v>225</v>
      </c>
      <c r="C242" s="2" t="s">
        <v>28</v>
      </c>
      <c r="D242" s="2" t="s">
        <v>207</v>
      </c>
      <c r="E242" s="2" t="s">
        <v>238</v>
      </c>
      <c r="F242" s="11" t="s">
        <v>540</v>
      </c>
      <c r="G242" s="104"/>
      <c r="H242" s="104"/>
    </row>
    <row r="243" ht="15.75" customHeight="1">
      <c r="A243" s="103" t="s">
        <v>317</v>
      </c>
      <c r="B243" s="2" t="s">
        <v>177</v>
      </c>
      <c r="C243" s="2" t="s">
        <v>16</v>
      </c>
      <c r="D243" s="2" t="s">
        <v>207</v>
      </c>
      <c r="E243" s="2" t="s">
        <v>541</v>
      </c>
      <c r="F243" s="11" t="s">
        <v>438</v>
      </c>
      <c r="G243" s="104"/>
      <c r="H243" s="104"/>
    </row>
    <row r="244" ht="15.75" customHeight="1">
      <c r="A244" s="103" t="s">
        <v>317</v>
      </c>
      <c r="B244" s="2" t="s">
        <v>177</v>
      </c>
      <c r="C244" s="2" t="s">
        <v>25</v>
      </c>
      <c r="D244" s="2" t="s">
        <v>207</v>
      </c>
      <c r="E244" s="2" t="s">
        <v>276</v>
      </c>
      <c r="F244" s="11" t="s">
        <v>276</v>
      </c>
      <c r="G244" s="104"/>
      <c r="H244" s="104"/>
    </row>
    <row r="245" ht="15.75" customHeight="1">
      <c r="A245" s="103" t="s">
        <v>317</v>
      </c>
      <c r="B245" s="2" t="s">
        <v>177</v>
      </c>
      <c r="C245" s="2" t="s">
        <v>34</v>
      </c>
      <c r="D245" s="2" t="s">
        <v>207</v>
      </c>
      <c r="E245" s="2" t="s">
        <v>542</v>
      </c>
      <c r="F245" s="11" t="s">
        <v>543</v>
      </c>
      <c r="G245" s="104"/>
      <c r="H245" s="104"/>
    </row>
    <row r="246" ht="15.75" customHeight="1">
      <c r="A246" s="103" t="s">
        <v>317</v>
      </c>
      <c r="B246" s="2" t="s">
        <v>177</v>
      </c>
      <c r="C246" s="2" t="s">
        <v>28</v>
      </c>
      <c r="D246" s="2" t="s">
        <v>207</v>
      </c>
      <c r="E246" s="2" t="s">
        <v>276</v>
      </c>
      <c r="F246" s="11" t="s">
        <v>276</v>
      </c>
      <c r="G246" s="104"/>
      <c r="H246" s="104"/>
    </row>
    <row r="247" ht="15.75" customHeight="1">
      <c r="A247" s="103" t="s">
        <v>317</v>
      </c>
      <c r="B247" s="2" t="s">
        <v>475</v>
      </c>
      <c r="C247" s="2" t="s">
        <v>16</v>
      </c>
      <c r="D247" s="2" t="s">
        <v>207</v>
      </c>
      <c r="E247" s="2" t="s">
        <v>276</v>
      </c>
      <c r="F247" s="11" t="s">
        <v>276</v>
      </c>
      <c r="G247" s="104"/>
      <c r="H247" s="98"/>
    </row>
    <row r="248" ht="15.75" customHeight="1">
      <c r="A248" s="103" t="s">
        <v>317</v>
      </c>
      <c r="B248" s="2" t="s">
        <v>475</v>
      </c>
      <c r="C248" s="2" t="s">
        <v>25</v>
      </c>
      <c r="D248" s="2" t="s">
        <v>207</v>
      </c>
      <c r="E248" s="2" t="s">
        <v>493</v>
      </c>
      <c r="F248" s="11" t="s">
        <v>544</v>
      </c>
      <c r="G248" s="104"/>
      <c r="H248" s="104"/>
    </row>
    <row r="249" ht="15.75" customHeight="1">
      <c r="A249" s="103" t="s">
        <v>317</v>
      </c>
      <c r="B249" s="2" t="s">
        <v>475</v>
      </c>
      <c r="C249" s="2" t="s">
        <v>34</v>
      </c>
      <c r="D249" s="2" t="s">
        <v>207</v>
      </c>
      <c r="E249" s="2" t="s">
        <v>276</v>
      </c>
      <c r="F249" s="11" t="s">
        <v>276</v>
      </c>
      <c r="G249" s="104"/>
      <c r="H249" s="98"/>
    </row>
    <row r="250" ht="15.75" customHeight="1">
      <c r="A250" s="103" t="s">
        <v>317</v>
      </c>
      <c r="B250" s="2" t="s">
        <v>475</v>
      </c>
      <c r="C250" s="2" t="s">
        <v>28</v>
      </c>
      <c r="D250" s="2" t="s">
        <v>207</v>
      </c>
      <c r="E250" s="2" t="s">
        <v>276</v>
      </c>
      <c r="F250" s="11" t="s">
        <v>276</v>
      </c>
      <c r="G250" s="104"/>
      <c r="H250" s="98"/>
    </row>
    <row r="251" ht="15.75" customHeight="1">
      <c r="A251" s="103" t="s">
        <v>331</v>
      </c>
      <c r="B251" s="2" t="s">
        <v>224</v>
      </c>
      <c r="C251" s="2" t="s">
        <v>16</v>
      </c>
      <c r="D251" s="2" t="s">
        <v>207</v>
      </c>
      <c r="E251" s="2" t="s">
        <v>541</v>
      </c>
      <c r="F251" s="11" t="s">
        <v>346</v>
      </c>
      <c r="G251" s="104"/>
      <c r="H251" s="104"/>
    </row>
    <row r="252" ht="15.75" customHeight="1">
      <c r="A252" s="103" t="s">
        <v>331</v>
      </c>
      <c r="B252" s="2" t="s">
        <v>224</v>
      </c>
      <c r="C252" s="2" t="s">
        <v>25</v>
      </c>
      <c r="D252" s="2" t="s">
        <v>207</v>
      </c>
      <c r="E252" s="2" t="s">
        <v>526</v>
      </c>
      <c r="F252" s="11" t="s">
        <v>346</v>
      </c>
      <c r="G252" s="104"/>
      <c r="H252" s="104"/>
    </row>
    <row r="253" ht="15.75" customHeight="1">
      <c r="A253" s="103" t="s">
        <v>331</v>
      </c>
      <c r="B253" s="2" t="s">
        <v>224</v>
      </c>
      <c r="C253" s="2" t="s">
        <v>34</v>
      </c>
      <c r="D253" s="2" t="s">
        <v>207</v>
      </c>
      <c r="E253" s="2" t="s">
        <v>545</v>
      </c>
      <c r="F253" s="11" t="s">
        <v>346</v>
      </c>
      <c r="G253" s="104"/>
      <c r="H253" s="104"/>
    </row>
    <row r="254" ht="15.75" customHeight="1">
      <c r="A254" s="103" t="s">
        <v>331</v>
      </c>
      <c r="B254" s="2" t="s">
        <v>225</v>
      </c>
      <c r="C254" s="2" t="s">
        <v>16</v>
      </c>
      <c r="D254" s="2" t="s">
        <v>207</v>
      </c>
      <c r="E254" s="2" t="s">
        <v>396</v>
      </c>
      <c r="F254" s="11" t="s">
        <v>346</v>
      </c>
      <c r="G254" s="104"/>
      <c r="H254" s="104"/>
    </row>
    <row r="255" ht="15.75" customHeight="1">
      <c r="A255" s="103" t="s">
        <v>331</v>
      </c>
      <c r="B255" s="2" t="s">
        <v>225</v>
      </c>
      <c r="C255" s="2" t="s">
        <v>25</v>
      </c>
      <c r="D255" s="2" t="s">
        <v>207</v>
      </c>
      <c r="E255" s="2" t="s">
        <v>546</v>
      </c>
      <c r="F255" s="11" t="s">
        <v>346</v>
      </c>
      <c r="G255" s="104"/>
      <c r="H255" s="104"/>
    </row>
    <row r="256" ht="15.75" customHeight="1">
      <c r="A256" s="103" t="s">
        <v>331</v>
      </c>
      <c r="B256" s="2" t="s">
        <v>225</v>
      </c>
      <c r="C256" s="2" t="s">
        <v>34</v>
      </c>
      <c r="D256" s="2" t="s">
        <v>207</v>
      </c>
      <c r="E256" s="2" t="s">
        <v>480</v>
      </c>
      <c r="F256" s="11" t="s">
        <v>346</v>
      </c>
      <c r="G256" s="104"/>
      <c r="H256" s="104"/>
    </row>
    <row r="257" ht="15.75" customHeight="1">
      <c r="A257" s="103" t="s">
        <v>331</v>
      </c>
      <c r="B257" s="2" t="s">
        <v>177</v>
      </c>
      <c r="C257" s="2" t="s">
        <v>16</v>
      </c>
      <c r="D257" s="2" t="s">
        <v>207</v>
      </c>
      <c r="E257" s="2" t="s">
        <v>547</v>
      </c>
      <c r="F257" s="11" t="s">
        <v>346</v>
      </c>
      <c r="G257" s="104"/>
      <c r="H257" s="104"/>
    </row>
    <row r="258" ht="15.75" customHeight="1">
      <c r="A258" s="103" t="s">
        <v>331</v>
      </c>
      <c r="B258" s="2" t="s">
        <v>177</v>
      </c>
      <c r="C258" s="2" t="s">
        <v>25</v>
      </c>
      <c r="D258" s="2" t="s">
        <v>207</v>
      </c>
      <c r="E258" s="2" t="s">
        <v>548</v>
      </c>
      <c r="F258" s="11" t="s">
        <v>346</v>
      </c>
      <c r="G258" s="104"/>
      <c r="H258" s="104"/>
    </row>
    <row r="259" ht="15.75" customHeight="1">
      <c r="A259" s="103" t="s">
        <v>331</v>
      </c>
      <c r="B259" s="2" t="s">
        <v>177</v>
      </c>
      <c r="C259" s="2" t="s">
        <v>34</v>
      </c>
      <c r="D259" s="2" t="s">
        <v>207</v>
      </c>
      <c r="E259" s="2" t="s">
        <v>549</v>
      </c>
      <c r="F259" s="11" t="s">
        <v>346</v>
      </c>
      <c r="G259" s="104"/>
      <c r="H259" s="104"/>
    </row>
    <row r="260" ht="15.75" customHeight="1">
      <c r="A260" s="103" t="s">
        <v>331</v>
      </c>
      <c r="B260" s="2" t="s">
        <v>475</v>
      </c>
      <c r="C260" s="2" t="s">
        <v>16</v>
      </c>
      <c r="D260" s="2" t="s">
        <v>207</v>
      </c>
      <c r="E260" s="2" t="s">
        <v>503</v>
      </c>
      <c r="F260" s="11" t="s">
        <v>550</v>
      </c>
      <c r="G260" s="104"/>
      <c r="H260" s="104"/>
    </row>
    <row r="261" ht="15.75" customHeight="1">
      <c r="A261" s="103" t="s">
        <v>331</v>
      </c>
      <c r="B261" s="2" t="s">
        <v>475</v>
      </c>
      <c r="C261" s="2" t="s">
        <v>25</v>
      </c>
      <c r="D261" s="2" t="s">
        <v>207</v>
      </c>
      <c r="E261" s="2" t="s">
        <v>505</v>
      </c>
      <c r="F261" s="11" t="s">
        <v>551</v>
      </c>
      <c r="G261" s="104"/>
      <c r="H261" s="104"/>
    </row>
    <row r="262" ht="15.75" customHeight="1">
      <c r="A262" s="103" t="s">
        <v>331</v>
      </c>
      <c r="B262" s="2" t="s">
        <v>475</v>
      </c>
      <c r="C262" s="2" t="s">
        <v>34</v>
      </c>
      <c r="D262" s="2" t="s">
        <v>207</v>
      </c>
      <c r="E262" s="2" t="s">
        <v>505</v>
      </c>
      <c r="F262" s="11" t="s">
        <v>552</v>
      </c>
      <c r="G262" s="104"/>
      <c r="H262" s="104"/>
    </row>
    <row r="263" ht="15.75" customHeight="1">
      <c r="A263" s="103" t="s">
        <v>347</v>
      </c>
      <c r="B263" s="2" t="s">
        <v>224</v>
      </c>
      <c r="C263" s="2" t="s">
        <v>16</v>
      </c>
      <c r="D263" s="2" t="s">
        <v>207</v>
      </c>
      <c r="E263" s="2" t="s">
        <v>420</v>
      </c>
      <c r="F263" s="11" t="s">
        <v>553</v>
      </c>
      <c r="G263" s="104"/>
      <c r="H263" s="104"/>
    </row>
    <row r="264" ht="15.75" customHeight="1">
      <c r="A264" s="103" t="s">
        <v>347</v>
      </c>
      <c r="B264" s="2" t="s">
        <v>224</v>
      </c>
      <c r="C264" s="2" t="s">
        <v>25</v>
      </c>
      <c r="D264" s="2" t="s">
        <v>207</v>
      </c>
      <c r="E264" s="2" t="s">
        <v>554</v>
      </c>
      <c r="F264" s="11" t="s">
        <v>555</v>
      </c>
      <c r="G264" s="104"/>
      <c r="H264" s="104"/>
    </row>
    <row r="265" ht="15.75" customHeight="1">
      <c r="A265" s="103" t="s">
        <v>347</v>
      </c>
      <c r="B265" s="2" t="s">
        <v>224</v>
      </c>
      <c r="C265" s="2" t="s">
        <v>34</v>
      </c>
      <c r="D265" s="2" t="s">
        <v>207</v>
      </c>
      <c r="E265" s="2" t="s">
        <v>556</v>
      </c>
      <c r="F265" s="11" t="s">
        <v>557</v>
      </c>
      <c r="G265" s="104"/>
      <c r="H265" s="104"/>
    </row>
    <row r="266" ht="15.75" customHeight="1">
      <c r="A266" s="103" t="s">
        <v>347</v>
      </c>
      <c r="B266" s="2" t="s">
        <v>225</v>
      </c>
      <c r="C266" s="2" t="s">
        <v>16</v>
      </c>
      <c r="D266" s="2" t="s">
        <v>207</v>
      </c>
      <c r="E266" s="2" t="s">
        <v>497</v>
      </c>
      <c r="F266" s="11" t="s">
        <v>346</v>
      </c>
      <c r="G266" s="104"/>
      <c r="H266" s="104"/>
    </row>
    <row r="267" ht="15.75" customHeight="1">
      <c r="A267" s="103" t="s">
        <v>347</v>
      </c>
      <c r="B267" s="2" t="s">
        <v>225</v>
      </c>
      <c r="C267" s="2" t="s">
        <v>25</v>
      </c>
      <c r="D267" s="2" t="s">
        <v>207</v>
      </c>
      <c r="E267" s="2" t="s">
        <v>319</v>
      </c>
      <c r="F267" s="11" t="s">
        <v>346</v>
      </c>
      <c r="G267" s="104"/>
      <c r="H267" s="104"/>
    </row>
    <row r="268" ht="15.75" customHeight="1">
      <c r="A268" s="103" t="s">
        <v>347</v>
      </c>
      <c r="B268" s="2" t="s">
        <v>225</v>
      </c>
      <c r="C268" s="2" t="s">
        <v>34</v>
      </c>
      <c r="D268" s="2" t="s">
        <v>207</v>
      </c>
      <c r="E268" s="2" t="s">
        <v>441</v>
      </c>
      <c r="F268" s="11" t="s">
        <v>528</v>
      </c>
      <c r="G268" s="104"/>
      <c r="H268" s="104"/>
    </row>
    <row r="269" ht="15.75" customHeight="1">
      <c r="A269" s="103" t="s">
        <v>347</v>
      </c>
      <c r="B269" s="2" t="s">
        <v>177</v>
      </c>
      <c r="C269" s="2" t="s">
        <v>16</v>
      </c>
      <c r="D269" s="2" t="s">
        <v>207</v>
      </c>
      <c r="E269" s="2" t="s">
        <v>558</v>
      </c>
      <c r="F269" s="11" t="s">
        <v>346</v>
      </c>
      <c r="G269" s="104"/>
      <c r="H269" s="104"/>
    </row>
    <row r="270" ht="15.75" customHeight="1">
      <c r="A270" s="103" t="s">
        <v>347</v>
      </c>
      <c r="B270" s="2" t="s">
        <v>177</v>
      </c>
      <c r="C270" s="2" t="s">
        <v>25</v>
      </c>
      <c r="D270" s="2" t="s">
        <v>207</v>
      </c>
      <c r="E270" s="2" t="s">
        <v>559</v>
      </c>
      <c r="F270" s="11" t="s">
        <v>346</v>
      </c>
      <c r="G270" s="104"/>
      <c r="H270" s="104"/>
    </row>
    <row r="271" ht="15.75" customHeight="1">
      <c r="A271" s="103" t="s">
        <v>347</v>
      </c>
      <c r="B271" s="2" t="s">
        <v>177</v>
      </c>
      <c r="C271" s="2" t="s">
        <v>34</v>
      </c>
      <c r="D271" s="2" t="s">
        <v>207</v>
      </c>
      <c r="E271" s="2" t="s">
        <v>276</v>
      </c>
      <c r="F271" s="11" t="s">
        <v>276</v>
      </c>
      <c r="G271" s="104"/>
      <c r="H271" s="104"/>
    </row>
    <row r="272" ht="15.75" customHeight="1">
      <c r="A272" s="103" t="s">
        <v>347</v>
      </c>
      <c r="B272" s="2" t="s">
        <v>475</v>
      </c>
      <c r="C272" s="2" t="s">
        <v>16</v>
      </c>
      <c r="D272" s="2" t="s">
        <v>207</v>
      </c>
      <c r="E272" s="2" t="s">
        <v>276</v>
      </c>
      <c r="F272" s="11" t="s">
        <v>276</v>
      </c>
      <c r="G272" s="104"/>
      <c r="H272" s="98"/>
    </row>
    <row r="273" ht="15.75" customHeight="1">
      <c r="A273" s="103" t="s">
        <v>347</v>
      </c>
      <c r="B273" s="2" t="s">
        <v>475</v>
      </c>
      <c r="C273" s="2" t="s">
        <v>25</v>
      </c>
      <c r="D273" s="2" t="s">
        <v>207</v>
      </c>
      <c r="E273" s="2" t="s">
        <v>276</v>
      </c>
      <c r="F273" s="11" t="s">
        <v>276</v>
      </c>
      <c r="G273" s="104"/>
      <c r="H273" s="98"/>
    </row>
    <row r="274" ht="15.75" customHeight="1">
      <c r="A274" s="105" t="s">
        <v>347</v>
      </c>
      <c r="B274" s="18" t="s">
        <v>475</v>
      </c>
      <c r="C274" s="18" t="s">
        <v>34</v>
      </c>
      <c r="D274" s="18" t="s">
        <v>207</v>
      </c>
      <c r="E274" s="18" t="s">
        <v>505</v>
      </c>
      <c r="F274" s="21" t="s">
        <v>560</v>
      </c>
      <c r="G274" s="104"/>
      <c r="H274" s="104"/>
    </row>
    <row r="275" ht="15.75" customHeight="1">
      <c r="A275" s="1"/>
      <c r="B275" s="1"/>
      <c r="C275" s="1"/>
      <c r="D275" s="1"/>
      <c r="E275" s="38"/>
      <c r="F275" s="97"/>
      <c r="G275" s="98"/>
      <c r="H275" s="98"/>
    </row>
    <row r="276" ht="15.75" customHeight="1">
      <c r="A276" s="1"/>
      <c r="B276" s="1"/>
      <c r="C276" s="1"/>
      <c r="D276" s="1"/>
      <c r="E276" s="1"/>
      <c r="F276" s="97"/>
      <c r="G276" s="98"/>
      <c r="H276" s="98"/>
    </row>
    <row r="277" ht="15.75" customHeight="1">
      <c r="A277" s="1"/>
      <c r="B277" s="1"/>
      <c r="C277" s="1"/>
      <c r="D277" s="1"/>
      <c r="E277" s="1"/>
      <c r="F277" s="97"/>
      <c r="G277" s="98"/>
      <c r="H277" s="98"/>
    </row>
    <row r="278" ht="15.75" customHeight="1">
      <c r="A278" s="1"/>
      <c r="B278" s="1"/>
      <c r="C278" s="1"/>
      <c r="D278" s="1"/>
      <c r="E278" s="1"/>
      <c r="F278" s="97"/>
      <c r="G278" s="98"/>
      <c r="H278" s="98"/>
    </row>
    <row r="279" ht="15.75" customHeight="1">
      <c r="A279" s="1"/>
      <c r="B279" s="1"/>
      <c r="C279" s="1"/>
      <c r="D279" s="1"/>
      <c r="E279" s="1"/>
      <c r="F279" s="97"/>
      <c r="G279" s="98"/>
      <c r="H279" s="98"/>
    </row>
    <row r="280" ht="15.75" customHeight="1">
      <c r="A280" s="29"/>
      <c r="B280" s="29"/>
      <c r="C280" s="29"/>
      <c r="D280" s="29"/>
      <c r="E280" s="29"/>
      <c r="F280" s="98"/>
      <c r="G280" s="98"/>
      <c r="H280" s="98"/>
    </row>
    <row r="281" ht="15.75" customHeight="1">
      <c r="A281" s="29"/>
      <c r="B281" s="29"/>
      <c r="C281" s="29"/>
      <c r="D281" s="29"/>
      <c r="E281" s="29"/>
      <c r="F281" s="98"/>
      <c r="G281" s="98"/>
      <c r="H281" s="98"/>
    </row>
    <row r="282" ht="15.75" customHeight="1">
      <c r="A282" s="29"/>
      <c r="B282" s="29"/>
      <c r="C282" s="29"/>
      <c r="D282" s="29"/>
      <c r="E282" s="29"/>
      <c r="F282" s="98"/>
      <c r="G282" s="98"/>
      <c r="H282" s="98"/>
    </row>
    <row r="283" ht="15.75" customHeight="1">
      <c r="A283" s="29"/>
      <c r="B283" s="29"/>
      <c r="C283" s="29"/>
      <c r="D283" s="29"/>
      <c r="E283" s="29"/>
      <c r="F283" s="98"/>
      <c r="G283" s="98"/>
      <c r="H283" s="98"/>
    </row>
    <row r="284" ht="15.75" customHeight="1">
      <c r="A284" s="29"/>
      <c r="B284" s="29"/>
      <c r="C284" s="29"/>
      <c r="D284" s="29"/>
      <c r="E284" s="29"/>
      <c r="F284" s="98"/>
      <c r="G284" s="98"/>
      <c r="H284" s="98"/>
    </row>
    <row r="285" ht="15.75" customHeight="1">
      <c r="A285" s="29"/>
      <c r="B285" s="29"/>
      <c r="C285" s="29"/>
      <c r="D285" s="29"/>
      <c r="E285" s="29"/>
      <c r="F285" s="98"/>
      <c r="G285" s="98"/>
      <c r="H285" s="98"/>
    </row>
    <row r="286" ht="15.75" customHeight="1">
      <c r="A286" s="29"/>
      <c r="B286" s="29"/>
      <c r="C286" s="29"/>
      <c r="D286" s="29"/>
      <c r="E286" s="29"/>
      <c r="F286" s="98"/>
      <c r="G286" s="98"/>
      <c r="H286" s="98"/>
    </row>
    <row r="287" ht="15.75" customHeight="1">
      <c r="A287" s="29"/>
      <c r="B287" s="29"/>
      <c r="C287" s="29"/>
      <c r="D287" s="29"/>
      <c r="E287" s="29"/>
      <c r="F287" s="98"/>
      <c r="G287" s="98"/>
      <c r="H287" s="98"/>
    </row>
    <row r="288" ht="15.75" customHeight="1">
      <c r="A288" s="29"/>
      <c r="B288" s="29"/>
      <c r="C288" s="29"/>
      <c r="D288" s="29"/>
      <c r="E288" s="29"/>
      <c r="F288" s="29"/>
      <c r="G288" s="29"/>
      <c r="H288" s="29"/>
    </row>
    <row r="289" ht="15.75" customHeight="1">
      <c r="A289" s="29"/>
      <c r="B289" s="29"/>
      <c r="C289" s="29"/>
      <c r="D289" s="29"/>
      <c r="E289" s="29"/>
      <c r="F289" s="29"/>
      <c r="G289" s="29"/>
      <c r="H289" s="29"/>
    </row>
    <row r="290" ht="15.75" customHeight="1">
      <c r="A290" s="29"/>
      <c r="B290" s="29"/>
      <c r="C290" s="29"/>
      <c r="D290" s="29"/>
      <c r="E290" s="29"/>
      <c r="F290" s="29"/>
      <c r="G290" s="29"/>
      <c r="H290" s="29"/>
    </row>
    <row r="291" ht="15.75" customHeight="1">
      <c r="A291" s="29"/>
      <c r="B291" s="29"/>
      <c r="C291" s="29"/>
      <c r="D291" s="29"/>
      <c r="E291" s="29"/>
      <c r="F291" s="29"/>
      <c r="G291" s="29"/>
      <c r="H291" s="29"/>
    </row>
    <row r="292" ht="15.75" customHeight="1">
      <c r="A292" s="29"/>
      <c r="B292" s="29"/>
      <c r="C292" s="29"/>
      <c r="D292" s="29"/>
      <c r="E292" s="29"/>
      <c r="F292" s="29"/>
      <c r="G292" s="29"/>
      <c r="H292" s="29"/>
    </row>
    <row r="293" ht="15.75" customHeight="1">
      <c r="A293" s="29"/>
      <c r="B293" s="29"/>
      <c r="C293" s="29"/>
      <c r="D293" s="29"/>
      <c r="E293" s="29"/>
      <c r="F293" s="29"/>
      <c r="G293" s="29"/>
      <c r="H293" s="29"/>
    </row>
    <row r="294" ht="15.75" customHeight="1">
      <c r="A294" s="29"/>
      <c r="B294" s="29"/>
      <c r="C294" s="29"/>
      <c r="D294" s="29"/>
      <c r="E294" s="29"/>
      <c r="F294" s="29"/>
      <c r="G294" s="29"/>
      <c r="H294" s="29"/>
    </row>
    <row r="295" ht="15.75" customHeight="1">
      <c r="A295" s="29"/>
      <c r="B295" s="29"/>
      <c r="C295" s="29"/>
      <c r="D295" s="29"/>
      <c r="E295" s="29"/>
      <c r="F295" s="29"/>
      <c r="G295" s="29"/>
      <c r="H295" s="29"/>
    </row>
    <row r="296" ht="15.75" customHeight="1">
      <c r="A296" s="29"/>
      <c r="B296" s="29"/>
      <c r="C296" s="29"/>
      <c r="D296" s="29"/>
      <c r="E296" s="29"/>
      <c r="F296" s="29"/>
      <c r="G296" s="29"/>
      <c r="H296" s="29"/>
    </row>
    <row r="297" ht="15.75" customHeight="1">
      <c r="A297" s="29"/>
      <c r="B297" s="29"/>
      <c r="C297" s="29"/>
      <c r="D297" s="29"/>
      <c r="E297" s="29"/>
      <c r="F297" s="29"/>
      <c r="G297" s="29"/>
      <c r="H297" s="29"/>
    </row>
    <row r="298" ht="15.75" customHeight="1">
      <c r="A298" s="29"/>
      <c r="B298" s="29"/>
      <c r="C298" s="29"/>
      <c r="D298" s="29"/>
      <c r="E298" s="29"/>
      <c r="F298" s="29"/>
      <c r="G298" s="29"/>
      <c r="H298" s="29"/>
    </row>
    <row r="299" ht="15.75" customHeight="1">
      <c r="A299" s="29"/>
      <c r="B299" s="29"/>
      <c r="C299" s="29"/>
      <c r="D299" s="29"/>
      <c r="E299" s="29"/>
      <c r="F299" s="29"/>
      <c r="G299" s="29"/>
      <c r="H299" s="29"/>
    </row>
    <row r="300" ht="15.75" customHeight="1">
      <c r="A300" s="29"/>
      <c r="B300" s="29"/>
      <c r="C300" s="29"/>
      <c r="D300" s="29"/>
      <c r="E300" s="29"/>
      <c r="F300" s="29"/>
      <c r="G300" s="29"/>
      <c r="H300" s="29"/>
    </row>
    <row r="301" ht="15.75" customHeight="1">
      <c r="A301" s="29"/>
      <c r="B301" s="29"/>
      <c r="C301" s="29"/>
      <c r="D301" s="29"/>
      <c r="E301" s="29"/>
      <c r="F301" s="29"/>
      <c r="G301" s="29"/>
      <c r="H301" s="29"/>
    </row>
    <row r="302" ht="15.75" customHeight="1">
      <c r="A302" s="29"/>
      <c r="B302" s="29"/>
      <c r="C302" s="29"/>
      <c r="D302" s="29"/>
      <c r="E302" s="29"/>
      <c r="F302" s="29"/>
      <c r="G302" s="29"/>
      <c r="H302" s="29"/>
    </row>
    <row r="303" ht="15.75" customHeight="1">
      <c r="A303" s="29"/>
      <c r="B303" s="29"/>
      <c r="C303" s="29"/>
      <c r="D303" s="29"/>
      <c r="E303" s="29"/>
      <c r="F303" s="29"/>
      <c r="G303" s="29"/>
      <c r="H303" s="29"/>
    </row>
    <row r="304" ht="15.75" customHeight="1">
      <c r="A304" s="29"/>
      <c r="B304" s="29"/>
      <c r="C304" s="29"/>
      <c r="D304" s="29"/>
      <c r="E304" s="36"/>
      <c r="F304" s="29"/>
      <c r="G304" s="29"/>
      <c r="H304" s="29"/>
    </row>
    <row r="305" ht="15.75" customHeight="1">
      <c r="A305" s="29"/>
      <c r="B305" s="29"/>
      <c r="C305" s="29"/>
      <c r="D305" s="29"/>
      <c r="E305" s="29"/>
      <c r="F305" s="29"/>
      <c r="G305" s="29"/>
      <c r="H305" s="29"/>
    </row>
    <row r="306" ht="15.75" customHeight="1">
      <c r="A306" s="29"/>
      <c r="B306" s="29"/>
      <c r="C306" s="29"/>
      <c r="D306" s="29"/>
      <c r="E306" s="29"/>
      <c r="F306" s="29"/>
      <c r="G306" s="29"/>
      <c r="H306" s="29"/>
    </row>
    <row r="307" ht="15.75" customHeight="1">
      <c r="A307" s="29"/>
      <c r="B307" s="29"/>
      <c r="C307" s="29"/>
      <c r="D307" s="29"/>
      <c r="E307" s="29"/>
      <c r="F307" s="29"/>
      <c r="G307" s="29"/>
      <c r="H307" s="29"/>
    </row>
    <row r="308" ht="15.75" customHeight="1">
      <c r="A308" s="29"/>
      <c r="B308" s="29"/>
      <c r="C308" s="29"/>
      <c r="D308" s="29"/>
      <c r="E308" s="29"/>
      <c r="F308" s="29"/>
      <c r="G308" s="29"/>
      <c r="H308" s="29"/>
    </row>
    <row r="309" ht="15.75" customHeight="1">
      <c r="A309" s="29"/>
      <c r="B309" s="29"/>
      <c r="C309" s="29"/>
      <c r="D309" s="29"/>
      <c r="E309" s="29"/>
      <c r="F309" s="29"/>
      <c r="G309" s="29"/>
      <c r="H309" s="29"/>
    </row>
    <row r="310" ht="15.75" customHeight="1">
      <c r="A310" s="29"/>
      <c r="B310" s="29"/>
      <c r="C310" s="29"/>
      <c r="D310" s="29"/>
      <c r="E310" s="29"/>
      <c r="F310" s="29"/>
      <c r="G310" s="29"/>
      <c r="H310" s="29"/>
    </row>
    <row r="311" ht="15.75" customHeight="1">
      <c r="A311" s="29"/>
      <c r="B311" s="29"/>
      <c r="C311" s="29"/>
      <c r="D311" s="29"/>
      <c r="E311" s="29"/>
      <c r="F311" s="29"/>
      <c r="G311" s="29"/>
      <c r="H311" s="29"/>
    </row>
    <row r="312" ht="15.75" customHeight="1">
      <c r="A312" s="29"/>
      <c r="B312" s="29"/>
      <c r="C312" s="29"/>
      <c r="D312" s="29"/>
      <c r="E312" s="29"/>
      <c r="F312" s="29"/>
      <c r="G312" s="29"/>
      <c r="H312" s="29"/>
    </row>
    <row r="313" ht="15.75" customHeight="1">
      <c r="A313" s="29"/>
      <c r="B313" s="29"/>
      <c r="C313" s="29"/>
      <c r="D313" s="29"/>
      <c r="E313" s="29"/>
      <c r="F313" s="29"/>
      <c r="G313" s="29"/>
      <c r="H313" s="29"/>
    </row>
    <row r="314" ht="15.75" customHeight="1">
      <c r="A314" s="29"/>
      <c r="B314" s="29"/>
      <c r="C314" s="29"/>
      <c r="D314" s="29"/>
      <c r="E314" s="29"/>
      <c r="F314" s="29"/>
      <c r="G314" s="29"/>
      <c r="H314" s="29"/>
    </row>
    <row r="315" ht="15.75" customHeight="1">
      <c r="A315" s="29"/>
      <c r="B315" s="29"/>
      <c r="C315" s="29"/>
      <c r="D315" s="29"/>
      <c r="E315" s="29"/>
      <c r="F315" s="29"/>
      <c r="G315" s="29"/>
      <c r="H315" s="29"/>
    </row>
    <row r="316" ht="15.75" customHeight="1">
      <c r="A316" s="29"/>
      <c r="B316" s="29"/>
      <c r="C316" s="29"/>
      <c r="D316" s="29"/>
      <c r="E316" s="29"/>
      <c r="F316" s="29"/>
      <c r="G316" s="29"/>
      <c r="H316" s="29"/>
    </row>
    <row r="317" ht="15.75" customHeight="1">
      <c r="A317" s="29"/>
      <c r="B317" s="29"/>
      <c r="C317" s="29"/>
      <c r="D317" s="29"/>
      <c r="E317" s="29"/>
      <c r="F317" s="29"/>
      <c r="G317" s="29"/>
      <c r="H317" s="29"/>
    </row>
    <row r="318" ht="15.75" customHeight="1">
      <c r="A318" s="29"/>
      <c r="B318" s="29"/>
      <c r="C318" s="29"/>
      <c r="D318" s="29"/>
      <c r="E318" s="29"/>
      <c r="F318" s="29"/>
      <c r="G318" s="29"/>
      <c r="H318" s="29"/>
    </row>
    <row r="319" ht="15.75" customHeight="1">
      <c r="A319" s="29"/>
      <c r="B319" s="29"/>
      <c r="C319" s="29"/>
      <c r="D319" s="29"/>
      <c r="E319" s="29"/>
      <c r="F319" s="29"/>
      <c r="G319" s="29"/>
      <c r="H319" s="29"/>
    </row>
    <row r="320" ht="15.75" customHeight="1">
      <c r="A320" s="29"/>
      <c r="B320" s="29"/>
      <c r="C320" s="29"/>
      <c r="D320" s="29"/>
      <c r="E320" s="29"/>
      <c r="F320" s="29"/>
      <c r="G320" s="29"/>
      <c r="H320" s="29"/>
    </row>
    <row r="321" ht="15.75" customHeight="1">
      <c r="A321" s="29"/>
      <c r="B321" s="29"/>
      <c r="C321" s="29"/>
      <c r="D321" s="29"/>
      <c r="E321" s="29"/>
      <c r="F321" s="29"/>
      <c r="G321" s="29"/>
      <c r="H321" s="29"/>
    </row>
    <row r="322" ht="15.75" customHeight="1">
      <c r="A322" s="29"/>
      <c r="B322" s="29"/>
      <c r="C322" s="29"/>
      <c r="D322" s="29"/>
      <c r="E322" s="29"/>
      <c r="F322" s="29"/>
      <c r="G322" s="29"/>
      <c r="H322" s="29"/>
    </row>
    <row r="323" ht="15.75" customHeight="1">
      <c r="A323" s="29"/>
      <c r="B323" s="29"/>
      <c r="C323" s="29"/>
      <c r="D323" s="29"/>
      <c r="E323" s="29"/>
      <c r="F323" s="29"/>
      <c r="G323" s="29"/>
      <c r="H323" s="29"/>
    </row>
    <row r="324" ht="15.75" customHeight="1">
      <c r="A324" s="29"/>
      <c r="B324" s="29"/>
      <c r="C324" s="29"/>
      <c r="D324" s="29"/>
      <c r="E324" s="29"/>
      <c r="F324" s="29"/>
      <c r="G324" s="29"/>
      <c r="H324" s="29"/>
    </row>
    <row r="325" ht="15.75" customHeight="1">
      <c r="A325" s="29"/>
      <c r="B325" s="29"/>
      <c r="C325" s="29"/>
      <c r="D325" s="29"/>
      <c r="E325" s="29"/>
      <c r="F325" s="29"/>
      <c r="G325" s="29"/>
      <c r="H325" s="29"/>
    </row>
    <row r="326" ht="15.75" customHeight="1">
      <c r="A326" s="29"/>
      <c r="B326" s="29"/>
      <c r="C326" s="29"/>
      <c r="D326" s="29"/>
      <c r="E326" s="29"/>
      <c r="F326" s="29"/>
      <c r="G326" s="29"/>
      <c r="H326" s="29"/>
    </row>
    <row r="327" ht="15.75" customHeight="1">
      <c r="A327" s="29"/>
      <c r="B327" s="29"/>
      <c r="C327" s="29"/>
      <c r="D327" s="29"/>
      <c r="E327" s="29"/>
      <c r="F327" s="29"/>
      <c r="G327" s="29"/>
      <c r="H327" s="29"/>
    </row>
    <row r="328" ht="15.75" customHeight="1">
      <c r="A328" s="29"/>
      <c r="B328" s="29"/>
      <c r="C328" s="29"/>
      <c r="D328" s="29"/>
      <c r="E328" s="36"/>
      <c r="F328" s="36"/>
      <c r="G328" s="29"/>
      <c r="H328" s="29"/>
    </row>
    <row r="329" ht="15.75" customHeight="1">
      <c r="A329" s="29"/>
      <c r="B329" s="29"/>
      <c r="C329" s="29"/>
      <c r="D329" s="29"/>
      <c r="E329" s="29"/>
      <c r="F329" s="29"/>
      <c r="G329" s="29"/>
      <c r="H329" s="29"/>
    </row>
    <row r="330" ht="15.75" customHeight="1">
      <c r="A330" s="29"/>
      <c r="B330" s="29"/>
      <c r="C330" s="29"/>
      <c r="D330" s="29"/>
      <c r="E330" s="29"/>
      <c r="F330" s="29"/>
      <c r="G330" s="29"/>
      <c r="H330" s="29"/>
    </row>
    <row r="331" ht="15.75" customHeight="1">
      <c r="A331" s="29"/>
      <c r="B331" s="29"/>
      <c r="C331" s="29"/>
      <c r="D331" s="29"/>
      <c r="E331" s="29"/>
      <c r="F331" s="29"/>
      <c r="G331" s="29"/>
      <c r="H331" s="29"/>
    </row>
    <row r="332" ht="15.75" customHeight="1">
      <c r="A332" s="29"/>
      <c r="B332" s="29"/>
      <c r="C332" s="29"/>
      <c r="D332" s="29"/>
      <c r="E332" s="29"/>
      <c r="F332" s="29"/>
      <c r="G332" s="29"/>
      <c r="H332" s="29"/>
    </row>
    <row r="333" ht="15.75" customHeight="1">
      <c r="A333" s="29"/>
      <c r="B333" s="29"/>
      <c r="C333" s="29"/>
      <c r="D333" s="29"/>
      <c r="E333" s="29"/>
      <c r="F333" s="29"/>
      <c r="G333" s="29"/>
      <c r="H333" s="29"/>
    </row>
    <row r="334" ht="15.75" customHeight="1">
      <c r="A334" s="29"/>
      <c r="B334" s="29"/>
      <c r="C334" s="29"/>
      <c r="D334" s="29"/>
      <c r="E334" s="29"/>
      <c r="F334" s="29"/>
      <c r="G334" s="29"/>
      <c r="H334" s="29"/>
    </row>
    <row r="335" ht="15.75" customHeight="1">
      <c r="A335" s="29"/>
      <c r="B335" s="29"/>
      <c r="C335" s="29"/>
      <c r="D335" s="29"/>
      <c r="E335" s="29"/>
      <c r="F335" s="29"/>
      <c r="G335" s="29"/>
      <c r="H335" s="29"/>
    </row>
    <row r="336" ht="15.75" customHeight="1">
      <c r="A336" s="29"/>
      <c r="B336" s="29"/>
      <c r="C336" s="29"/>
      <c r="D336" s="29"/>
      <c r="E336" s="29"/>
      <c r="F336" s="29"/>
      <c r="G336" s="29"/>
      <c r="H336" s="29"/>
    </row>
    <row r="337" ht="15.75" customHeight="1">
      <c r="A337" s="29"/>
      <c r="B337" s="29"/>
      <c r="C337" s="29"/>
      <c r="D337" s="29"/>
      <c r="E337" s="29"/>
      <c r="F337" s="29"/>
      <c r="G337" s="29"/>
      <c r="H337" s="29"/>
    </row>
    <row r="338" ht="15.75" customHeight="1">
      <c r="A338" s="29"/>
      <c r="B338" s="29"/>
      <c r="C338" s="29"/>
      <c r="D338" s="29"/>
      <c r="E338" s="36"/>
      <c r="F338" s="29"/>
      <c r="G338" s="29"/>
      <c r="H338" s="29"/>
    </row>
    <row r="339" ht="15.75" customHeight="1">
      <c r="A339" s="29"/>
      <c r="B339" s="29"/>
      <c r="C339" s="29"/>
      <c r="D339" s="29"/>
      <c r="E339" s="29"/>
      <c r="F339" s="29"/>
      <c r="G339" s="29"/>
      <c r="H339" s="29"/>
    </row>
    <row r="340" ht="15.75" customHeight="1">
      <c r="A340" s="29"/>
      <c r="B340" s="29"/>
      <c r="C340" s="29"/>
      <c r="D340" s="29"/>
      <c r="E340" s="29"/>
      <c r="F340" s="29"/>
      <c r="G340" s="29"/>
      <c r="H340" s="29"/>
    </row>
    <row r="341" ht="15.75" customHeight="1">
      <c r="A341" s="29"/>
      <c r="B341" s="29"/>
      <c r="C341" s="29"/>
      <c r="D341" s="29"/>
      <c r="E341" s="29"/>
      <c r="F341" s="29"/>
      <c r="G341" s="29"/>
      <c r="H341" s="29"/>
    </row>
    <row r="342" ht="15.75" customHeight="1">
      <c r="A342" s="29"/>
      <c r="B342" s="29"/>
      <c r="C342" s="29"/>
      <c r="D342" s="29"/>
      <c r="E342" s="36"/>
      <c r="F342" s="36"/>
      <c r="G342" s="29"/>
      <c r="H342" s="29"/>
    </row>
    <row r="343" ht="15.75" customHeight="1">
      <c r="A343" s="29"/>
      <c r="B343" s="29"/>
      <c r="C343" s="29"/>
      <c r="D343" s="29"/>
      <c r="E343" s="36"/>
      <c r="F343" s="36"/>
      <c r="G343" s="29"/>
      <c r="H343" s="29"/>
    </row>
    <row r="344" ht="15.75" customHeight="1">
      <c r="A344" s="29"/>
      <c r="B344" s="29"/>
      <c r="C344" s="29"/>
      <c r="D344" s="29"/>
      <c r="E344" s="36"/>
      <c r="F344" s="36"/>
      <c r="G344" s="29"/>
      <c r="H344" s="29"/>
    </row>
    <row r="345" ht="15.75" customHeight="1">
      <c r="A345" s="29"/>
      <c r="B345" s="29"/>
      <c r="C345" s="29"/>
      <c r="D345" s="29"/>
      <c r="E345" s="36"/>
      <c r="F345" s="36"/>
      <c r="G345" s="29"/>
      <c r="H345" s="29"/>
    </row>
    <row r="346" ht="15.75" customHeight="1">
      <c r="A346" s="29"/>
      <c r="B346" s="29"/>
      <c r="C346" s="29"/>
      <c r="D346" s="29"/>
      <c r="E346" s="36"/>
      <c r="F346" s="36"/>
      <c r="G346" s="29"/>
      <c r="H346" s="29"/>
    </row>
    <row r="347" ht="15.75" customHeight="1">
      <c r="A347" s="29"/>
      <c r="B347" s="29"/>
      <c r="C347" s="29"/>
      <c r="D347" s="29"/>
      <c r="E347" s="36"/>
      <c r="F347" s="36"/>
      <c r="G347" s="29"/>
      <c r="H347" s="29"/>
    </row>
    <row r="348" ht="15.75" customHeight="1">
      <c r="A348" s="29"/>
      <c r="B348" s="29"/>
      <c r="C348" s="29"/>
      <c r="D348" s="29"/>
      <c r="E348" s="29"/>
      <c r="F348" s="29"/>
      <c r="G348" s="29"/>
      <c r="H348" s="29"/>
    </row>
    <row r="349" ht="15.75" customHeight="1">
      <c r="A349" s="29"/>
      <c r="B349" s="29"/>
      <c r="C349" s="29"/>
      <c r="D349" s="29"/>
      <c r="E349" s="29"/>
      <c r="F349" s="29"/>
      <c r="G349" s="29"/>
      <c r="H349" s="29"/>
    </row>
    <row r="350" ht="15.75" customHeight="1">
      <c r="A350" s="29"/>
      <c r="B350" s="29"/>
      <c r="C350" s="29"/>
      <c r="D350" s="29"/>
      <c r="E350" s="36"/>
      <c r="F350" s="29"/>
      <c r="G350" s="29"/>
      <c r="H350" s="29"/>
    </row>
    <row r="351" ht="15.75" customHeight="1">
      <c r="A351" s="29"/>
      <c r="B351" s="29"/>
      <c r="C351" s="29"/>
      <c r="D351" s="29"/>
      <c r="E351" s="29"/>
      <c r="F351" s="29"/>
      <c r="G351" s="29"/>
      <c r="H351" s="29"/>
    </row>
    <row r="352" ht="15.75" customHeight="1">
      <c r="A352" s="29"/>
      <c r="B352" s="29"/>
      <c r="C352" s="29"/>
      <c r="D352" s="29"/>
      <c r="E352" s="29"/>
      <c r="F352" s="29"/>
      <c r="G352" s="29"/>
      <c r="H352" s="29"/>
    </row>
    <row r="353" ht="15.75" customHeight="1">
      <c r="A353" s="29"/>
      <c r="B353" s="29"/>
      <c r="C353" s="29"/>
      <c r="D353" s="29"/>
      <c r="E353" s="29"/>
      <c r="F353" s="29"/>
      <c r="G353" s="29"/>
      <c r="H353" s="29"/>
    </row>
    <row r="354" ht="15.75" customHeight="1">
      <c r="A354" s="29"/>
      <c r="B354" s="29"/>
      <c r="C354" s="29"/>
      <c r="D354" s="29"/>
      <c r="E354" s="29"/>
      <c r="F354" s="29"/>
      <c r="G354" s="29"/>
      <c r="H354" s="29"/>
    </row>
    <row r="355" ht="15.75" customHeight="1">
      <c r="A355" s="29"/>
      <c r="B355" s="29"/>
      <c r="C355" s="29"/>
      <c r="D355" s="29"/>
      <c r="E355" s="29"/>
      <c r="F355" s="29"/>
      <c r="G355" s="29"/>
      <c r="H355" s="29"/>
    </row>
    <row r="356" ht="15.75" customHeight="1">
      <c r="A356" s="29"/>
      <c r="B356" s="29"/>
      <c r="C356" s="29"/>
      <c r="D356" s="29"/>
      <c r="E356" s="29"/>
      <c r="F356" s="29"/>
      <c r="G356" s="29"/>
      <c r="H356" s="29"/>
    </row>
    <row r="357" ht="15.75" customHeight="1">
      <c r="A357" s="29"/>
      <c r="B357" s="29"/>
      <c r="C357" s="29"/>
      <c r="D357" s="29"/>
      <c r="E357" s="36"/>
      <c r="F357" s="29"/>
      <c r="G357" s="29"/>
      <c r="H357" s="29"/>
    </row>
    <row r="358" ht="15.75" customHeight="1">
      <c r="A358" s="29"/>
      <c r="B358" s="29"/>
      <c r="C358" s="29"/>
      <c r="D358" s="29"/>
      <c r="E358" s="29"/>
      <c r="F358" s="29"/>
      <c r="G358" s="29"/>
      <c r="H358" s="29"/>
    </row>
    <row r="359" ht="15.75" customHeight="1">
      <c r="A359" s="29"/>
      <c r="B359" s="29"/>
      <c r="C359" s="29"/>
      <c r="D359" s="29"/>
      <c r="E359" s="29"/>
      <c r="F359" s="29"/>
      <c r="G359" s="29"/>
      <c r="H359" s="29"/>
    </row>
    <row r="360" ht="15.75" customHeight="1">
      <c r="A360" s="29"/>
      <c r="B360" s="29"/>
      <c r="C360" s="29"/>
      <c r="D360" s="29"/>
      <c r="E360" s="29"/>
      <c r="F360" s="29"/>
      <c r="G360" s="29"/>
      <c r="H360" s="29"/>
    </row>
    <row r="361" ht="15.75" customHeight="1">
      <c r="A361" s="29"/>
      <c r="B361" s="29"/>
      <c r="C361" s="29"/>
      <c r="D361" s="29"/>
      <c r="E361" s="29"/>
      <c r="F361" s="29"/>
      <c r="G361" s="29"/>
      <c r="H361" s="29"/>
    </row>
    <row r="362" ht="15.75" customHeight="1">
      <c r="A362" s="29"/>
      <c r="B362" s="29"/>
      <c r="C362" s="29"/>
      <c r="D362" s="29"/>
      <c r="E362" s="29"/>
      <c r="F362" s="29"/>
      <c r="G362" s="29"/>
      <c r="H362" s="29"/>
    </row>
    <row r="363" ht="15.75" customHeight="1">
      <c r="A363" s="29"/>
      <c r="B363" s="29"/>
      <c r="C363" s="29"/>
      <c r="D363" s="29"/>
      <c r="E363" s="29"/>
      <c r="F363" s="29"/>
      <c r="G363" s="29"/>
      <c r="H363" s="29"/>
    </row>
    <row r="364" ht="15.75" customHeight="1">
      <c r="A364" s="29"/>
      <c r="B364" s="29"/>
      <c r="C364" s="29"/>
      <c r="D364" s="29"/>
      <c r="E364" s="29"/>
      <c r="F364" s="29"/>
      <c r="G364" s="29"/>
      <c r="H364" s="29"/>
    </row>
    <row r="365" ht="15.75" customHeight="1">
      <c r="A365" s="29"/>
      <c r="B365" s="29"/>
      <c r="C365" s="29"/>
      <c r="D365" s="29"/>
      <c r="E365" s="29"/>
      <c r="F365" s="29"/>
      <c r="G365" s="29"/>
      <c r="H365" s="29"/>
    </row>
    <row r="366" ht="15.75" customHeight="1">
      <c r="A366" s="29"/>
      <c r="B366" s="29"/>
      <c r="C366" s="29"/>
      <c r="D366" s="29"/>
      <c r="E366" s="29"/>
      <c r="F366" s="29"/>
      <c r="G366" s="29"/>
      <c r="H366" s="29"/>
    </row>
    <row r="367" ht="15.75" customHeight="1">
      <c r="A367" s="29"/>
      <c r="B367" s="29"/>
      <c r="C367" s="29"/>
      <c r="D367" s="29"/>
      <c r="E367" s="29"/>
      <c r="F367" s="29"/>
      <c r="G367" s="29"/>
      <c r="H367" s="29"/>
    </row>
    <row r="368" ht="15.75" customHeight="1">
      <c r="A368" s="29"/>
      <c r="B368" s="29"/>
      <c r="C368" s="29"/>
      <c r="D368" s="29"/>
      <c r="E368" s="29"/>
      <c r="F368" s="29"/>
      <c r="G368" s="29"/>
      <c r="H368" s="29"/>
    </row>
    <row r="369" ht="15.75" customHeight="1">
      <c r="A369" s="29"/>
      <c r="B369" s="29"/>
      <c r="C369" s="29"/>
      <c r="D369" s="29"/>
      <c r="E369" s="29"/>
      <c r="F369" s="29"/>
      <c r="G369" s="29"/>
      <c r="H369" s="29"/>
    </row>
    <row r="370" ht="15.75" customHeight="1">
      <c r="A370" s="29"/>
      <c r="B370" s="29"/>
      <c r="C370" s="29"/>
      <c r="D370" s="29"/>
      <c r="E370" s="29"/>
      <c r="F370" s="29"/>
      <c r="G370" s="29"/>
      <c r="H370" s="29"/>
    </row>
    <row r="371" ht="15.75" customHeight="1">
      <c r="A371" s="29"/>
      <c r="B371" s="29"/>
      <c r="C371" s="29"/>
      <c r="D371" s="29"/>
      <c r="E371" s="29"/>
      <c r="F371" s="29"/>
      <c r="G371" s="29"/>
      <c r="H371" s="29"/>
    </row>
    <row r="372" ht="15.75" customHeight="1">
      <c r="A372" s="29"/>
      <c r="B372" s="29"/>
      <c r="C372" s="29"/>
      <c r="D372" s="29"/>
      <c r="E372" s="29"/>
      <c r="F372" s="29"/>
      <c r="G372" s="29"/>
      <c r="H372" s="29"/>
    </row>
    <row r="373" ht="15.75" customHeight="1">
      <c r="A373" s="29"/>
      <c r="B373" s="29"/>
      <c r="C373" s="29"/>
      <c r="D373" s="29"/>
      <c r="E373" s="29"/>
      <c r="F373" s="29"/>
      <c r="G373" s="29"/>
      <c r="H373" s="29"/>
    </row>
    <row r="374" ht="15.75" customHeight="1">
      <c r="A374" s="29"/>
      <c r="B374" s="29"/>
      <c r="C374" s="29"/>
      <c r="D374" s="29"/>
      <c r="E374" s="29"/>
      <c r="F374" s="29"/>
      <c r="G374" s="29"/>
      <c r="H374" s="29"/>
    </row>
    <row r="375" ht="15.75" customHeight="1">
      <c r="A375" s="29"/>
      <c r="B375" s="29"/>
      <c r="C375" s="29"/>
      <c r="D375" s="29"/>
      <c r="E375" s="29"/>
      <c r="F375" s="29"/>
      <c r="G375" s="29"/>
      <c r="H375" s="29"/>
    </row>
    <row r="376" ht="15.75" customHeight="1">
      <c r="A376" s="29"/>
      <c r="B376" s="29"/>
      <c r="C376" s="29"/>
      <c r="D376" s="29"/>
      <c r="E376" s="36"/>
      <c r="F376" s="36"/>
      <c r="G376" s="29"/>
      <c r="H376" s="29"/>
    </row>
    <row r="377" ht="15.75" customHeight="1">
      <c r="A377" s="29"/>
      <c r="B377" s="29"/>
      <c r="C377" s="29"/>
      <c r="D377" s="29"/>
      <c r="E377" s="36"/>
      <c r="F377" s="36"/>
      <c r="G377" s="29"/>
      <c r="H377" s="29"/>
    </row>
    <row r="378" ht="15.75" customHeight="1">
      <c r="A378" s="29"/>
      <c r="B378" s="29"/>
      <c r="C378" s="29"/>
      <c r="D378" s="29"/>
      <c r="E378" s="36"/>
      <c r="F378" s="36"/>
      <c r="G378" s="29"/>
      <c r="H378" s="29"/>
    </row>
    <row r="379" ht="15.75" customHeight="1">
      <c r="A379" s="29"/>
      <c r="B379" s="29"/>
      <c r="C379" s="29"/>
      <c r="D379" s="29"/>
      <c r="E379" s="29"/>
      <c r="F379" s="29"/>
      <c r="G379" s="29"/>
      <c r="H379" s="29"/>
    </row>
    <row r="380" ht="15.75" customHeight="1">
      <c r="A380" s="29"/>
      <c r="B380" s="29"/>
      <c r="C380" s="29"/>
      <c r="D380" s="29"/>
      <c r="E380" s="29"/>
      <c r="F380" s="29"/>
      <c r="G380" s="29"/>
      <c r="H380" s="29"/>
    </row>
    <row r="381" ht="15.75" customHeight="1">
      <c r="A381" s="29"/>
      <c r="B381" s="29"/>
      <c r="C381" s="29"/>
      <c r="D381" s="29"/>
      <c r="E381" s="29"/>
      <c r="F381" s="29"/>
      <c r="G381" s="29"/>
      <c r="H381" s="29"/>
    </row>
    <row r="382" ht="15.75" customHeight="1">
      <c r="A382" s="29"/>
      <c r="B382" s="29"/>
      <c r="C382" s="29"/>
      <c r="D382" s="29"/>
      <c r="E382" s="29"/>
      <c r="F382" s="29"/>
      <c r="G382" s="29"/>
      <c r="H382" s="29"/>
    </row>
    <row r="383" ht="15.75" customHeight="1">
      <c r="A383" s="29"/>
      <c r="B383" s="29"/>
      <c r="C383" s="29"/>
      <c r="D383" s="29"/>
      <c r="E383" s="29"/>
      <c r="F383" s="29"/>
      <c r="G383" s="29"/>
      <c r="H383" s="29"/>
    </row>
    <row r="384" ht="15.75" customHeight="1">
      <c r="A384" s="29"/>
      <c r="B384" s="29"/>
      <c r="C384" s="29"/>
      <c r="D384" s="29"/>
      <c r="E384" s="29"/>
      <c r="F384" s="29"/>
      <c r="G384" s="29"/>
      <c r="H384" s="29"/>
    </row>
    <row r="385" ht="15.75" customHeight="1">
      <c r="A385" s="29"/>
      <c r="B385" s="29"/>
      <c r="C385" s="29"/>
      <c r="D385" s="29"/>
      <c r="E385" s="29"/>
      <c r="F385" s="29"/>
      <c r="G385" s="29"/>
      <c r="H385" s="29"/>
    </row>
    <row r="386" ht="15.75" customHeight="1">
      <c r="A386" s="29"/>
      <c r="B386" s="29"/>
      <c r="C386" s="29"/>
      <c r="D386" s="29"/>
      <c r="E386" s="36"/>
      <c r="F386" s="29"/>
      <c r="G386" s="29"/>
      <c r="H386" s="29"/>
    </row>
    <row r="387" ht="15.75" customHeight="1">
      <c r="A387" s="29"/>
      <c r="B387" s="29"/>
      <c r="C387" s="29"/>
      <c r="D387" s="29"/>
      <c r="E387" s="29"/>
      <c r="F387" s="29"/>
      <c r="G387" s="29"/>
      <c r="H387" s="29"/>
    </row>
    <row r="388" ht="15.75" customHeight="1">
      <c r="A388" s="29"/>
      <c r="B388" s="29"/>
      <c r="C388" s="29"/>
      <c r="D388" s="29"/>
      <c r="E388" s="29"/>
      <c r="F388" s="29"/>
      <c r="G388" s="29"/>
      <c r="H388" s="29"/>
    </row>
    <row r="389" ht="15.75" customHeight="1">
      <c r="A389" s="29"/>
      <c r="B389" s="29"/>
      <c r="C389" s="29"/>
      <c r="D389" s="29"/>
      <c r="E389" s="36"/>
      <c r="F389" s="29"/>
      <c r="G389" s="29"/>
      <c r="H389" s="29"/>
    </row>
    <row r="390" ht="15.75" customHeight="1">
      <c r="A390" s="29"/>
      <c r="B390" s="29"/>
      <c r="C390" s="29"/>
      <c r="D390" s="29"/>
      <c r="E390" s="29"/>
      <c r="F390" s="29"/>
      <c r="G390" s="29"/>
      <c r="H390" s="29"/>
    </row>
    <row r="391" ht="15.75" customHeight="1">
      <c r="A391" s="29"/>
      <c r="B391" s="29"/>
      <c r="C391" s="29"/>
      <c r="D391" s="29"/>
      <c r="E391" s="29"/>
      <c r="F391" s="29"/>
      <c r="G391" s="29"/>
      <c r="H391" s="29"/>
    </row>
    <row r="392" ht="15.75" customHeight="1">
      <c r="A392" s="29"/>
      <c r="B392" s="29"/>
      <c r="C392" s="29"/>
      <c r="D392" s="29"/>
      <c r="E392" s="29"/>
      <c r="F392" s="29"/>
      <c r="G392" s="29"/>
      <c r="H392" s="29"/>
    </row>
    <row r="393" ht="15.75" customHeight="1">
      <c r="A393" s="29"/>
      <c r="B393" s="29"/>
      <c r="C393" s="29"/>
      <c r="D393" s="29"/>
      <c r="E393" s="29"/>
      <c r="F393" s="29"/>
      <c r="G393" s="29"/>
      <c r="H393" s="29"/>
    </row>
    <row r="394" ht="15.75" customHeight="1">
      <c r="A394" s="29"/>
      <c r="B394" s="29"/>
      <c r="C394" s="29"/>
      <c r="D394" s="29"/>
      <c r="E394" s="29"/>
      <c r="F394" s="29"/>
      <c r="G394" s="29"/>
      <c r="H394" s="29"/>
    </row>
    <row r="395" ht="15.75" customHeight="1">
      <c r="A395" s="29"/>
      <c r="B395" s="29"/>
      <c r="C395" s="29"/>
      <c r="D395" s="29"/>
      <c r="E395" s="29"/>
      <c r="F395" s="29"/>
      <c r="G395" s="29"/>
      <c r="H395" s="29"/>
    </row>
    <row r="396" ht="15.75" customHeight="1">
      <c r="A396" s="29"/>
      <c r="B396" s="29"/>
      <c r="C396" s="29"/>
      <c r="D396" s="29"/>
      <c r="E396" s="29"/>
      <c r="F396" s="29"/>
      <c r="G396" s="29"/>
      <c r="H396" s="29"/>
    </row>
    <row r="397" ht="15.75" customHeight="1">
      <c r="A397" s="29"/>
      <c r="B397" s="29"/>
      <c r="C397" s="29"/>
      <c r="D397" s="29"/>
      <c r="E397" s="29"/>
      <c r="F397" s="29"/>
      <c r="G397" s="29"/>
      <c r="H397" s="29"/>
    </row>
    <row r="398" ht="15.75" customHeight="1">
      <c r="A398" s="29"/>
      <c r="B398" s="29"/>
      <c r="C398" s="29"/>
      <c r="D398" s="29"/>
      <c r="E398" s="29"/>
      <c r="F398" s="29"/>
      <c r="G398" s="29"/>
      <c r="H398" s="29"/>
    </row>
    <row r="399" ht="15.75" customHeight="1">
      <c r="A399" s="29"/>
      <c r="B399" s="29"/>
      <c r="C399" s="29"/>
      <c r="D399" s="29"/>
      <c r="E399" s="29"/>
      <c r="F399" s="29"/>
      <c r="G399" s="29"/>
      <c r="H399" s="29"/>
    </row>
    <row r="400" ht="15.75" customHeight="1">
      <c r="A400" s="29"/>
      <c r="B400" s="29"/>
      <c r="C400" s="29"/>
      <c r="D400" s="29"/>
      <c r="E400" s="29"/>
      <c r="F400" s="29"/>
      <c r="G400" s="29"/>
      <c r="H400" s="29"/>
    </row>
    <row r="401" ht="15.75" customHeight="1">
      <c r="A401" s="29"/>
      <c r="B401" s="29"/>
      <c r="C401" s="29"/>
      <c r="D401" s="29"/>
      <c r="E401" s="29"/>
      <c r="F401" s="29"/>
      <c r="G401" s="29"/>
      <c r="H401" s="29"/>
    </row>
    <row r="402" ht="15.75" customHeight="1">
      <c r="A402" s="29"/>
      <c r="B402" s="29"/>
      <c r="C402" s="29"/>
      <c r="D402" s="29"/>
      <c r="E402" s="29"/>
      <c r="F402" s="29"/>
      <c r="G402" s="29"/>
      <c r="H402" s="29"/>
    </row>
    <row r="403" ht="15.75" customHeight="1">
      <c r="A403" s="29"/>
      <c r="B403" s="29"/>
      <c r="C403" s="29"/>
      <c r="D403" s="29"/>
      <c r="E403" s="29"/>
      <c r="F403" s="29"/>
      <c r="G403" s="29"/>
      <c r="H403" s="29"/>
    </row>
    <row r="404" ht="15.75" customHeight="1">
      <c r="A404" s="29"/>
      <c r="B404" s="29"/>
      <c r="C404" s="29"/>
      <c r="D404" s="29"/>
      <c r="E404" s="29"/>
      <c r="F404" s="29"/>
      <c r="G404" s="29"/>
      <c r="H404" s="29"/>
    </row>
    <row r="405" ht="15.75" customHeight="1">
      <c r="A405" s="29"/>
      <c r="B405" s="29"/>
      <c r="C405" s="29"/>
      <c r="D405" s="29"/>
      <c r="E405" s="36"/>
      <c r="F405" s="36"/>
      <c r="G405" s="29"/>
      <c r="H405" s="29"/>
    </row>
    <row r="406" ht="15.75" customHeight="1">
      <c r="A406" s="29"/>
      <c r="B406" s="29"/>
      <c r="C406" s="29"/>
      <c r="D406" s="29"/>
      <c r="E406" s="36"/>
      <c r="F406" s="36"/>
      <c r="G406" s="29"/>
      <c r="H406" s="29"/>
    </row>
    <row r="407" ht="15.75" customHeight="1">
      <c r="A407" s="29"/>
      <c r="B407" s="29"/>
      <c r="C407" s="29"/>
      <c r="D407" s="29"/>
      <c r="E407" s="36"/>
      <c r="F407" s="36"/>
      <c r="G407" s="29"/>
      <c r="H407" s="29"/>
    </row>
    <row r="408" ht="15.75" customHeight="1">
      <c r="A408" s="29"/>
      <c r="B408" s="29"/>
      <c r="C408" s="29"/>
      <c r="D408" s="29"/>
      <c r="E408" s="36"/>
      <c r="F408" s="36"/>
      <c r="G408" s="29"/>
      <c r="H408" s="29"/>
    </row>
    <row r="409" ht="15.75" customHeight="1">
      <c r="A409" s="29"/>
      <c r="B409" s="29"/>
      <c r="C409" s="29"/>
      <c r="D409" s="29"/>
      <c r="E409" s="36"/>
      <c r="F409" s="36"/>
      <c r="G409" s="29"/>
      <c r="H409" s="29"/>
    </row>
    <row r="410" ht="15.75" customHeight="1">
      <c r="A410" s="29"/>
      <c r="B410" s="29"/>
      <c r="C410" s="29"/>
      <c r="D410" s="29"/>
      <c r="E410" s="29"/>
      <c r="F410" s="29"/>
      <c r="G410" s="29"/>
      <c r="H410" s="29"/>
    </row>
    <row r="411" ht="15.75" customHeight="1">
      <c r="A411" s="29"/>
      <c r="B411" s="29"/>
      <c r="C411" s="29"/>
      <c r="D411" s="29"/>
      <c r="E411" s="29"/>
      <c r="F411" s="29"/>
      <c r="G411" s="29"/>
      <c r="H411" s="29"/>
    </row>
    <row r="412" ht="15.75" customHeight="1">
      <c r="A412" s="29"/>
      <c r="B412" s="29"/>
      <c r="C412" s="29"/>
      <c r="D412" s="29"/>
      <c r="E412" s="36"/>
      <c r="F412" s="29"/>
      <c r="G412" s="29"/>
      <c r="H412" s="29"/>
    </row>
    <row r="413" ht="15.75" customHeight="1">
      <c r="A413" s="29"/>
      <c r="B413" s="29"/>
      <c r="C413" s="29"/>
      <c r="D413" s="29"/>
      <c r="E413" s="29"/>
      <c r="F413" s="29"/>
      <c r="G413" s="29"/>
      <c r="H413" s="29"/>
    </row>
    <row r="414" ht="15.75" customHeight="1">
      <c r="A414" s="29"/>
      <c r="B414" s="29"/>
      <c r="C414" s="29"/>
      <c r="D414" s="29"/>
      <c r="E414" s="29"/>
      <c r="F414" s="29"/>
      <c r="G414" s="29"/>
      <c r="H414" s="29"/>
    </row>
    <row r="415" ht="15.75" customHeight="1">
      <c r="A415" s="29"/>
      <c r="B415" s="29"/>
      <c r="C415" s="29"/>
      <c r="D415" s="29"/>
      <c r="E415" s="29"/>
      <c r="F415" s="29"/>
      <c r="G415" s="29"/>
      <c r="H415" s="29"/>
    </row>
    <row r="416" ht="15.75" customHeight="1">
      <c r="A416" s="29"/>
      <c r="B416" s="29"/>
      <c r="C416" s="29"/>
      <c r="D416" s="29"/>
      <c r="E416" s="29"/>
      <c r="F416" s="29"/>
      <c r="G416" s="29"/>
      <c r="H416" s="29"/>
    </row>
    <row r="417" ht="15.75" customHeight="1">
      <c r="A417" s="29"/>
      <c r="B417" s="29"/>
      <c r="C417" s="29"/>
      <c r="D417" s="29"/>
      <c r="E417" s="36"/>
      <c r="F417" s="29"/>
      <c r="G417" s="29"/>
      <c r="H417" s="29"/>
    </row>
    <row r="418" ht="15.75" customHeight="1">
      <c r="A418" s="29"/>
      <c r="B418" s="29"/>
      <c r="C418" s="29"/>
      <c r="D418" s="29"/>
      <c r="E418" s="29"/>
      <c r="F418" s="29"/>
      <c r="G418" s="29"/>
      <c r="H418" s="29"/>
    </row>
    <row r="419" ht="15.75" customHeight="1">
      <c r="A419" s="29"/>
      <c r="B419" s="29"/>
      <c r="C419" s="29"/>
      <c r="D419" s="29"/>
      <c r="E419" s="29"/>
      <c r="F419" s="29"/>
      <c r="G419" s="29"/>
      <c r="H419" s="29"/>
    </row>
    <row r="420" ht="15.75" customHeight="1">
      <c r="A420" s="29"/>
      <c r="B420" s="29"/>
      <c r="C420" s="29"/>
      <c r="D420" s="29"/>
      <c r="E420" s="36"/>
      <c r="F420" s="29"/>
      <c r="G420" s="29"/>
      <c r="H420" s="29"/>
    </row>
    <row r="421" ht="15.75" customHeight="1">
      <c r="A421" s="29"/>
      <c r="B421" s="29"/>
      <c r="C421" s="29"/>
      <c r="D421" s="29"/>
      <c r="E421" s="29"/>
      <c r="F421" s="29"/>
      <c r="G421" s="29"/>
      <c r="H421" s="29"/>
    </row>
    <row r="422" ht="15.75" customHeight="1">
      <c r="A422" s="29"/>
      <c r="B422" s="29"/>
      <c r="C422" s="29"/>
      <c r="D422" s="29"/>
      <c r="E422" s="29"/>
      <c r="F422" s="29"/>
      <c r="G422" s="29"/>
      <c r="H422" s="29"/>
    </row>
    <row r="423" ht="15.75" customHeight="1">
      <c r="A423" s="29"/>
      <c r="B423" s="29"/>
      <c r="C423" s="29"/>
      <c r="D423" s="29"/>
      <c r="E423" s="29"/>
      <c r="F423" s="29"/>
      <c r="G423" s="29"/>
      <c r="H423" s="29"/>
    </row>
    <row r="424" ht="15.75" customHeight="1">
      <c r="A424" s="29"/>
      <c r="B424" s="29"/>
      <c r="C424" s="29"/>
      <c r="D424" s="29"/>
      <c r="E424" s="29"/>
      <c r="F424" s="29"/>
      <c r="G424" s="29"/>
      <c r="H424" s="29"/>
    </row>
    <row r="425" ht="15.75" customHeight="1">
      <c r="A425" s="29"/>
      <c r="B425" s="29"/>
      <c r="C425" s="29"/>
      <c r="D425" s="29"/>
      <c r="E425" s="29"/>
      <c r="F425" s="29"/>
      <c r="G425" s="29"/>
      <c r="H425" s="29"/>
    </row>
    <row r="426" ht="15.75" customHeight="1">
      <c r="A426" s="29"/>
      <c r="B426" s="29"/>
      <c r="C426" s="29"/>
      <c r="D426" s="29"/>
      <c r="E426" s="29"/>
      <c r="F426" s="29"/>
      <c r="G426" s="29"/>
      <c r="H426" s="29"/>
    </row>
    <row r="427" ht="15.75" customHeight="1">
      <c r="A427" s="29"/>
      <c r="B427" s="29"/>
      <c r="C427" s="29"/>
      <c r="D427" s="29"/>
      <c r="E427" s="29"/>
      <c r="F427" s="29"/>
      <c r="G427" s="29"/>
      <c r="H427" s="29"/>
    </row>
    <row r="428" ht="15.75" customHeight="1">
      <c r="A428" s="29"/>
      <c r="B428" s="29"/>
      <c r="C428" s="29"/>
      <c r="D428" s="29"/>
      <c r="E428" s="29"/>
      <c r="F428" s="29"/>
      <c r="G428" s="29"/>
      <c r="H428" s="29"/>
    </row>
    <row r="429" ht="15.75" customHeight="1">
      <c r="A429" s="29"/>
      <c r="B429" s="29"/>
      <c r="C429" s="29"/>
      <c r="D429" s="29"/>
      <c r="E429" s="29"/>
      <c r="F429" s="29"/>
      <c r="G429" s="29"/>
      <c r="H429" s="29"/>
    </row>
    <row r="430" ht="15.75" customHeight="1">
      <c r="A430" s="29"/>
      <c r="B430" s="29"/>
      <c r="C430" s="29"/>
      <c r="D430" s="29"/>
      <c r="E430" s="29"/>
      <c r="F430" s="29"/>
      <c r="G430" s="29"/>
      <c r="H430" s="29"/>
    </row>
    <row r="431" ht="15.75" customHeight="1">
      <c r="A431" s="29"/>
      <c r="B431" s="29"/>
      <c r="C431" s="29"/>
      <c r="D431" s="29"/>
      <c r="E431" s="29"/>
      <c r="F431" s="29"/>
      <c r="G431" s="29"/>
      <c r="H431" s="29"/>
    </row>
    <row r="432" ht="15.75" customHeight="1">
      <c r="A432" s="29"/>
      <c r="B432" s="29"/>
      <c r="C432" s="29"/>
      <c r="D432" s="29"/>
      <c r="E432" s="29"/>
      <c r="F432" s="29"/>
      <c r="G432" s="29"/>
      <c r="H432" s="29"/>
    </row>
    <row r="433" ht="15.75" customHeight="1">
      <c r="A433" s="29"/>
      <c r="B433" s="29"/>
      <c r="C433" s="29"/>
      <c r="D433" s="29"/>
      <c r="E433" s="29"/>
      <c r="F433" s="29"/>
      <c r="G433" s="29"/>
      <c r="H433" s="29"/>
    </row>
    <row r="434" ht="15.75" customHeight="1">
      <c r="A434" s="29"/>
      <c r="B434" s="29"/>
      <c r="C434" s="29"/>
      <c r="D434" s="29"/>
      <c r="E434" s="29"/>
      <c r="F434" s="29"/>
      <c r="G434" s="29"/>
      <c r="H434" s="29"/>
    </row>
    <row r="435" ht="15.75" customHeight="1">
      <c r="A435" s="29"/>
      <c r="B435" s="29"/>
      <c r="C435" s="29"/>
      <c r="D435" s="29"/>
      <c r="E435" s="29"/>
      <c r="F435" s="29"/>
      <c r="G435" s="29"/>
      <c r="H435" s="29"/>
    </row>
    <row r="436" ht="15.75" customHeight="1">
      <c r="A436" s="29"/>
      <c r="B436" s="29"/>
      <c r="C436" s="29"/>
      <c r="D436" s="29"/>
      <c r="E436" s="29"/>
      <c r="F436" s="29"/>
      <c r="G436" s="29"/>
      <c r="H436" s="29"/>
    </row>
    <row r="437" ht="15.75" customHeight="1">
      <c r="A437" s="29"/>
      <c r="B437" s="29"/>
      <c r="C437" s="29"/>
      <c r="D437" s="29"/>
      <c r="E437" s="29"/>
      <c r="F437" s="29"/>
      <c r="G437" s="29"/>
      <c r="H437" s="29"/>
    </row>
    <row r="438" ht="15.75" customHeight="1">
      <c r="A438" s="29"/>
      <c r="B438" s="29"/>
      <c r="C438" s="29"/>
      <c r="D438" s="29"/>
      <c r="E438" s="29"/>
      <c r="F438" s="29"/>
      <c r="G438" s="29"/>
      <c r="H438" s="29"/>
    </row>
    <row r="439" ht="15.75" customHeight="1">
      <c r="A439" s="29"/>
      <c r="B439" s="29"/>
      <c r="C439" s="29"/>
      <c r="D439" s="29"/>
      <c r="E439" s="29"/>
      <c r="F439" s="29"/>
      <c r="G439" s="29"/>
      <c r="H439" s="29"/>
    </row>
    <row r="440" ht="15.75" customHeight="1">
      <c r="A440" s="29"/>
      <c r="B440" s="29"/>
      <c r="C440" s="29"/>
      <c r="D440" s="29"/>
      <c r="E440" s="29"/>
      <c r="F440" s="29"/>
      <c r="G440" s="29"/>
      <c r="H440" s="29"/>
    </row>
    <row r="441" ht="15.75" customHeight="1">
      <c r="A441" s="29"/>
      <c r="B441" s="29"/>
      <c r="C441" s="29"/>
      <c r="D441" s="29"/>
      <c r="E441" s="29"/>
      <c r="F441" s="29"/>
      <c r="G441" s="29"/>
      <c r="H441" s="29"/>
    </row>
    <row r="442" ht="15.75" customHeight="1">
      <c r="A442" s="29"/>
      <c r="B442" s="29"/>
      <c r="C442" s="29"/>
      <c r="D442" s="29"/>
      <c r="E442" s="29"/>
      <c r="F442" s="29"/>
      <c r="G442" s="29"/>
      <c r="H442" s="29"/>
    </row>
    <row r="443" ht="15.75" customHeight="1">
      <c r="A443" s="29"/>
      <c r="B443" s="29"/>
      <c r="C443" s="29"/>
      <c r="D443" s="29"/>
      <c r="E443" s="29"/>
      <c r="F443" s="29"/>
      <c r="G443" s="29"/>
      <c r="H443" s="29"/>
    </row>
    <row r="444" ht="15.75" customHeight="1">
      <c r="A444" s="29"/>
      <c r="B444" s="29"/>
      <c r="C444" s="29"/>
      <c r="D444" s="29"/>
      <c r="E444" s="29"/>
      <c r="F444" s="29"/>
      <c r="G444" s="29"/>
      <c r="H444" s="29"/>
    </row>
    <row r="445" ht="15.75" customHeight="1">
      <c r="A445" s="29"/>
      <c r="B445" s="29"/>
      <c r="C445" s="29"/>
      <c r="D445" s="29"/>
      <c r="E445" s="29"/>
      <c r="F445" s="29"/>
      <c r="G445" s="29"/>
      <c r="H445" s="29"/>
    </row>
    <row r="446" ht="15.75" customHeight="1">
      <c r="A446" s="29"/>
      <c r="B446" s="29"/>
      <c r="C446" s="29"/>
      <c r="D446" s="29"/>
      <c r="E446" s="29"/>
      <c r="F446" s="29"/>
      <c r="G446" s="29"/>
      <c r="H446" s="29"/>
    </row>
    <row r="447" ht="15.75" customHeight="1">
      <c r="A447" s="29"/>
      <c r="B447" s="29"/>
      <c r="C447" s="29"/>
      <c r="D447" s="29"/>
      <c r="E447" s="29"/>
      <c r="F447" s="29"/>
      <c r="G447" s="29"/>
      <c r="H447" s="29"/>
    </row>
    <row r="448" ht="15.75" customHeight="1">
      <c r="A448" s="29"/>
      <c r="B448" s="29"/>
      <c r="C448" s="29"/>
      <c r="D448" s="29"/>
      <c r="E448" s="29"/>
      <c r="F448" s="29"/>
      <c r="G448" s="29"/>
      <c r="H448" s="29"/>
    </row>
    <row r="449" ht="15.75" customHeight="1">
      <c r="A449" s="29"/>
      <c r="B449" s="29"/>
      <c r="C449" s="29"/>
      <c r="D449" s="29"/>
      <c r="E449" s="29"/>
      <c r="F449" s="29"/>
      <c r="G449" s="29"/>
      <c r="H449" s="29"/>
    </row>
    <row r="450" ht="15.75" customHeight="1">
      <c r="A450" s="29"/>
      <c r="B450" s="29"/>
      <c r="C450" s="29"/>
      <c r="D450" s="29"/>
      <c r="E450" s="29"/>
      <c r="F450" s="29"/>
      <c r="G450" s="29"/>
      <c r="H450" s="29"/>
    </row>
    <row r="451" ht="15.75" customHeight="1">
      <c r="A451" s="29"/>
      <c r="B451" s="29"/>
      <c r="C451" s="29"/>
      <c r="D451" s="29"/>
      <c r="E451" s="29"/>
      <c r="F451" s="29"/>
      <c r="G451" s="29"/>
      <c r="H451" s="29"/>
    </row>
    <row r="452" ht="15.75" customHeight="1">
      <c r="A452" s="29"/>
      <c r="B452" s="29"/>
      <c r="C452" s="29"/>
      <c r="D452" s="29"/>
      <c r="E452" s="29"/>
      <c r="F452" s="29"/>
      <c r="G452" s="29"/>
      <c r="H452" s="29"/>
    </row>
    <row r="453" ht="15.75" customHeight="1">
      <c r="A453" s="29"/>
      <c r="B453" s="29"/>
      <c r="C453" s="29"/>
      <c r="D453" s="29"/>
      <c r="E453" s="29"/>
      <c r="F453" s="29"/>
      <c r="G453" s="29"/>
      <c r="H453" s="29"/>
    </row>
    <row r="454" ht="15.75" customHeight="1">
      <c r="A454" s="29"/>
      <c r="B454" s="29"/>
      <c r="C454" s="29"/>
      <c r="D454" s="29"/>
      <c r="E454" s="29"/>
      <c r="F454" s="29"/>
      <c r="G454" s="29"/>
      <c r="H454" s="29"/>
    </row>
    <row r="455" ht="15.75" customHeight="1">
      <c r="A455" s="29"/>
      <c r="B455" s="29"/>
      <c r="C455" s="29"/>
      <c r="D455" s="29"/>
      <c r="E455" s="29"/>
      <c r="F455" s="29"/>
      <c r="G455" s="29"/>
      <c r="H455" s="29"/>
    </row>
    <row r="456" ht="15.75" customHeight="1">
      <c r="A456" s="29"/>
      <c r="B456" s="29"/>
      <c r="C456" s="29"/>
      <c r="D456" s="29"/>
      <c r="E456" s="29"/>
      <c r="F456" s="29"/>
      <c r="G456" s="29"/>
      <c r="H456" s="29"/>
    </row>
    <row r="457" ht="15.75" customHeight="1">
      <c r="A457" s="29"/>
      <c r="B457" s="29"/>
      <c r="C457" s="29"/>
      <c r="D457" s="29"/>
      <c r="E457" s="29"/>
      <c r="F457" s="29"/>
      <c r="G457" s="29"/>
      <c r="H457" s="29"/>
    </row>
    <row r="458" ht="15.75" customHeight="1">
      <c r="A458" s="29"/>
      <c r="B458" s="29"/>
      <c r="C458" s="29"/>
      <c r="D458" s="29"/>
      <c r="E458" s="29"/>
      <c r="F458" s="29"/>
      <c r="G458" s="29"/>
      <c r="H458" s="29"/>
    </row>
    <row r="459" ht="15.75" customHeight="1">
      <c r="A459" s="29"/>
      <c r="B459" s="29"/>
      <c r="C459" s="29"/>
      <c r="D459" s="29"/>
      <c r="E459" s="29"/>
      <c r="F459" s="29"/>
      <c r="G459" s="29"/>
      <c r="H459" s="29"/>
    </row>
    <row r="460" ht="15.75" customHeight="1">
      <c r="A460" s="29"/>
      <c r="B460" s="29"/>
      <c r="C460" s="29"/>
      <c r="D460" s="29"/>
      <c r="E460" s="29"/>
      <c r="F460" s="29"/>
      <c r="G460" s="29"/>
      <c r="H460" s="29"/>
    </row>
    <row r="461" ht="15.75" customHeight="1">
      <c r="A461" s="29"/>
      <c r="B461" s="29"/>
      <c r="C461" s="29"/>
      <c r="D461" s="29"/>
      <c r="E461" s="29"/>
      <c r="F461" s="29"/>
      <c r="G461" s="29"/>
      <c r="H461" s="29"/>
    </row>
    <row r="462" ht="15.75" customHeight="1">
      <c r="A462" s="29"/>
      <c r="B462" s="29"/>
      <c r="C462" s="29"/>
      <c r="D462" s="29"/>
      <c r="E462" s="29"/>
      <c r="F462" s="29"/>
      <c r="G462" s="29"/>
      <c r="H462" s="29"/>
    </row>
    <row r="463" ht="15.75" customHeight="1">
      <c r="A463" s="29"/>
      <c r="B463" s="29"/>
      <c r="C463" s="29"/>
      <c r="D463" s="29"/>
      <c r="E463" s="29"/>
      <c r="F463" s="29"/>
      <c r="G463" s="29"/>
      <c r="H463" s="29"/>
    </row>
    <row r="464" ht="15.75" customHeight="1">
      <c r="A464" s="29"/>
      <c r="B464" s="29"/>
      <c r="C464" s="29"/>
      <c r="D464" s="29"/>
      <c r="E464" s="29"/>
      <c r="F464" s="29"/>
      <c r="G464" s="29"/>
      <c r="H464" s="29"/>
    </row>
    <row r="465" ht="15.75" customHeight="1">
      <c r="A465" s="29"/>
      <c r="B465" s="29"/>
      <c r="C465" s="29"/>
      <c r="D465" s="29"/>
      <c r="E465" s="29"/>
      <c r="F465" s="29"/>
      <c r="G465" s="29"/>
      <c r="H465" s="29"/>
    </row>
    <row r="466" ht="15.75" customHeight="1">
      <c r="A466" s="29"/>
      <c r="B466" s="29"/>
      <c r="C466" s="29"/>
      <c r="D466" s="29"/>
      <c r="E466" s="29"/>
      <c r="F466" s="29"/>
      <c r="G466" s="29"/>
      <c r="H466" s="29"/>
    </row>
    <row r="467" ht="15.75" customHeight="1">
      <c r="A467" s="29"/>
      <c r="B467" s="29"/>
      <c r="C467" s="29"/>
      <c r="D467" s="29"/>
      <c r="E467" s="29"/>
      <c r="F467" s="29"/>
      <c r="G467" s="29"/>
      <c r="H467" s="29"/>
    </row>
    <row r="468" ht="15.75" customHeight="1">
      <c r="A468" s="29"/>
      <c r="B468" s="29"/>
      <c r="C468" s="29"/>
      <c r="D468" s="29"/>
      <c r="E468" s="29"/>
      <c r="F468" s="29"/>
      <c r="G468" s="29"/>
      <c r="H468" s="29"/>
    </row>
    <row r="469" ht="15.75" customHeight="1">
      <c r="A469" s="29"/>
      <c r="B469" s="29"/>
      <c r="C469" s="29"/>
      <c r="D469" s="29"/>
      <c r="E469" s="36"/>
      <c r="F469" s="36"/>
      <c r="G469" s="29"/>
      <c r="H469" s="29"/>
    </row>
    <row r="470" ht="15.75" customHeight="1">
      <c r="A470" s="29"/>
      <c r="B470" s="29"/>
      <c r="C470" s="29"/>
      <c r="D470" s="29"/>
      <c r="E470" s="29"/>
      <c r="F470" s="29"/>
      <c r="G470" s="29"/>
      <c r="H470" s="29"/>
    </row>
    <row r="471" ht="15.75" customHeight="1">
      <c r="A471" s="29"/>
      <c r="B471" s="29"/>
      <c r="C471" s="29"/>
      <c r="D471" s="29"/>
      <c r="E471" s="29"/>
      <c r="F471" s="29"/>
      <c r="G471" s="29"/>
      <c r="H471" s="29"/>
    </row>
    <row r="472" ht="15.75" customHeight="1">
      <c r="A472" s="29"/>
      <c r="B472" s="29"/>
      <c r="C472" s="29"/>
      <c r="D472" s="29"/>
      <c r="E472" s="29"/>
      <c r="F472" s="29"/>
      <c r="G472" s="29"/>
      <c r="H472" s="29"/>
    </row>
    <row r="473" ht="15.75" customHeight="1">
      <c r="A473" s="29"/>
      <c r="B473" s="29"/>
      <c r="C473" s="29"/>
      <c r="D473" s="29"/>
      <c r="E473" s="29"/>
      <c r="F473" s="29"/>
      <c r="G473" s="29"/>
      <c r="H473" s="29"/>
    </row>
    <row r="474" ht="15.75" customHeight="1">
      <c r="A474" s="29"/>
      <c r="B474" s="29"/>
      <c r="C474" s="29"/>
      <c r="D474" s="29"/>
      <c r="E474" s="29"/>
      <c r="F474" s="29"/>
      <c r="G474" s="29"/>
      <c r="H474" s="29"/>
    </row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